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wm56/Library/CloudStorage/Box-Box/Home Folder mwm56/MGX/Documents/E-cig placenta and implantation/Comm Med Docs/2nd Revision/3rd_Final_checklist/supplemental/"/>
    </mc:Choice>
  </mc:AlternateContent>
  <xr:revisionPtr revIDLastSave="0" documentId="13_ncr:1_{808F1149-BF08-764A-B211-3C016E4232A5}" xr6:coauthVersionLast="47" xr6:coauthVersionMax="47" xr10:uidLastSave="{00000000-0000-0000-0000-000000000000}"/>
  <bookViews>
    <workbookView xWindow="4980" yWindow="760" windowWidth="30280" windowHeight="17400" activeTab="5" xr2:uid="{02297218-2EEA-094F-8B3E-12D132E437B4}"/>
  </bookViews>
  <sheets>
    <sheet name="Figure a" sheetId="1" r:id="rId1"/>
    <sheet name="Figure b" sheetId="2" r:id="rId2"/>
    <sheet name="Figure c" sheetId="3" r:id="rId3"/>
    <sheet name="Figure d" sheetId="4" r:id="rId4"/>
    <sheet name="Figure e" sheetId="5" r:id="rId5"/>
    <sheet name="Figure 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7" i="6" l="1"/>
  <c r="H44" i="6"/>
  <c r="H15" i="6"/>
  <c r="H39" i="1"/>
  <c r="H43" i="1"/>
  <c r="H47" i="1"/>
  <c r="H50" i="1"/>
  <c r="H53" i="1"/>
  <c r="H59" i="1"/>
  <c r="H15" i="1"/>
  <c r="H24" i="2"/>
  <c r="H60" i="2"/>
  <c r="H57" i="2"/>
  <c r="H53" i="2"/>
  <c r="H49" i="2"/>
  <c r="H45" i="2"/>
  <c r="H41" i="2"/>
  <c r="H23" i="3"/>
  <c r="H59" i="3"/>
  <c r="H56" i="3"/>
  <c r="H53" i="3"/>
  <c r="H49" i="3"/>
  <c r="H45" i="3"/>
  <c r="H15" i="4"/>
  <c r="H12" i="4"/>
  <c r="H9" i="4"/>
  <c r="H55" i="4"/>
  <c r="H49" i="4"/>
  <c r="H45" i="4"/>
  <c r="H42" i="4"/>
  <c r="H37" i="4"/>
  <c r="H21" i="5"/>
  <c r="H62" i="5"/>
  <c r="H58" i="5"/>
  <c r="H53" i="5"/>
  <c r="H49" i="5"/>
  <c r="H25" i="6"/>
  <c r="H60" i="6"/>
  <c r="H55" i="6"/>
  <c r="H51" i="6"/>
  <c r="G61" i="6"/>
  <c r="G60" i="6"/>
  <c r="G59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E64" i="3" s="1"/>
  <c r="H41" i="3" s="1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E66" i="2" s="1"/>
  <c r="H55" i="2" s="1"/>
  <c r="G43" i="2"/>
  <c r="G42" i="2"/>
  <c r="G41" i="2"/>
  <c r="G40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H43" i="4" l="1"/>
  <c r="I43" i="4" s="1"/>
  <c r="H40" i="4"/>
  <c r="H21" i="4"/>
  <c r="H11" i="4"/>
  <c r="H47" i="4"/>
  <c r="I47" i="4" s="1"/>
  <c r="H14" i="4"/>
  <c r="I14" i="4" s="1"/>
  <c r="H23" i="4"/>
  <c r="I23" i="4" s="1"/>
  <c r="I42" i="4"/>
  <c r="H41" i="4"/>
  <c r="I41" i="4" s="1"/>
  <c r="H31" i="5"/>
  <c r="I31" i="5" s="1"/>
  <c r="H11" i="5"/>
  <c r="I11" i="5" s="1"/>
  <c r="H50" i="5"/>
  <c r="I50" i="5" s="1"/>
  <c r="H29" i="5"/>
  <c r="I29" i="5" s="1"/>
  <c r="E63" i="6"/>
  <c r="H57" i="6" s="1"/>
  <c r="I57" i="6" s="1"/>
  <c r="E64" i="6"/>
  <c r="H59" i="6" s="1"/>
  <c r="I59" i="6" s="1"/>
  <c r="E32" i="6"/>
  <c r="H11" i="6" s="1"/>
  <c r="I11" i="6" s="1"/>
  <c r="E34" i="5"/>
  <c r="H28" i="5" s="1"/>
  <c r="I28" i="5" s="1"/>
  <c r="E65" i="5"/>
  <c r="E66" i="5"/>
  <c r="H63" i="5" s="1"/>
  <c r="I63" i="5" s="1"/>
  <c r="I11" i="4"/>
  <c r="I21" i="4"/>
  <c r="E60" i="4"/>
  <c r="E30" i="4"/>
  <c r="H22" i="4" s="1"/>
  <c r="I22" i="4" s="1"/>
  <c r="E59" i="4"/>
  <c r="H44" i="4" s="1"/>
  <c r="I44" i="4" s="1"/>
  <c r="I40" i="4"/>
  <c r="H57" i="3"/>
  <c r="H48" i="3"/>
  <c r="I48" i="3" s="1"/>
  <c r="I49" i="3"/>
  <c r="H50" i="3"/>
  <c r="I50" i="3" s="1"/>
  <c r="H51" i="3"/>
  <c r="I51" i="3" s="1"/>
  <c r="H58" i="3"/>
  <c r="I58" i="3" s="1"/>
  <c r="I56" i="3"/>
  <c r="I57" i="3"/>
  <c r="H55" i="3"/>
  <c r="I55" i="3" s="1"/>
  <c r="H40" i="3"/>
  <c r="I40" i="3" s="1"/>
  <c r="H43" i="3"/>
  <c r="I43" i="3" s="1"/>
  <c r="I41" i="3"/>
  <c r="H42" i="3"/>
  <c r="I42" i="3" s="1"/>
  <c r="E65" i="3"/>
  <c r="H61" i="3" s="1"/>
  <c r="I61" i="3" s="1"/>
  <c r="E33" i="3"/>
  <c r="H18" i="3" s="1"/>
  <c r="I18" i="3" s="1"/>
  <c r="H54" i="2"/>
  <c r="H61" i="2"/>
  <c r="I53" i="2"/>
  <c r="K52" i="2" s="1"/>
  <c r="H42" i="2"/>
  <c r="I42" i="2" s="1"/>
  <c r="H59" i="2"/>
  <c r="I59" i="2" s="1"/>
  <c r="H50" i="2"/>
  <c r="I50" i="2" s="1"/>
  <c r="H43" i="2"/>
  <c r="I43" i="2" s="1"/>
  <c r="H46" i="2"/>
  <c r="I46" i="2" s="1"/>
  <c r="I45" i="2"/>
  <c r="I55" i="2"/>
  <c r="H44" i="2"/>
  <c r="I44" i="2" s="1"/>
  <c r="I60" i="2"/>
  <c r="I61" i="2"/>
  <c r="H63" i="2"/>
  <c r="I63" i="2" s="1"/>
  <c r="I52" i="2"/>
  <c r="H62" i="2"/>
  <c r="I62" i="2" s="1"/>
  <c r="I54" i="2"/>
  <c r="H52" i="2"/>
  <c r="I57" i="2"/>
  <c r="H47" i="2"/>
  <c r="I47" i="2" s="1"/>
  <c r="H58" i="2"/>
  <c r="I58" i="2" s="1"/>
  <c r="E65" i="2"/>
  <c r="H40" i="2" s="1"/>
  <c r="I40" i="2" s="1"/>
  <c r="E33" i="2"/>
  <c r="H21" i="2" s="1"/>
  <c r="I21" i="2" s="1"/>
  <c r="E63" i="1"/>
  <c r="H42" i="1" s="1"/>
  <c r="I42" i="1" s="1"/>
  <c r="E62" i="1"/>
  <c r="I39" i="1" s="1"/>
  <c r="H49" i="1"/>
  <c r="I49" i="1" s="1"/>
  <c r="H41" i="1"/>
  <c r="I41" i="1" s="1"/>
  <c r="E31" i="1"/>
  <c r="H28" i="1" s="1"/>
  <c r="I28" i="1" s="1"/>
  <c r="H24" i="4" l="1"/>
  <c r="I24" i="4" s="1"/>
  <c r="K22" i="4" s="1"/>
  <c r="H13" i="4"/>
  <c r="I13" i="4" s="1"/>
  <c r="H20" i="4"/>
  <c r="I20" i="4" s="1"/>
  <c r="H56" i="4"/>
  <c r="I56" i="4" s="1"/>
  <c r="I55" i="4"/>
  <c r="H48" i="4"/>
  <c r="I48" i="4" s="1"/>
  <c r="J47" i="4" s="1"/>
  <c r="H50" i="4"/>
  <c r="I50" i="4" s="1"/>
  <c r="H54" i="4"/>
  <c r="I54" i="4" s="1"/>
  <c r="I37" i="4"/>
  <c r="H39" i="4"/>
  <c r="I39" i="4" s="1"/>
  <c r="I49" i="4"/>
  <c r="H25" i="4"/>
  <c r="I25" i="4" s="1"/>
  <c r="H16" i="4"/>
  <c r="I16" i="4" s="1"/>
  <c r="H26" i="4"/>
  <c r="I26" i="4" s="1"/>
  <c r="H17" i="4"/>
  <c r="I17" i="4" s="1"/>
  <c r="H27" i="4"/>
  <c r="I27" i="4" s="1"/>
  <c r="I9" i="4"/>
  <c r="H18" i="4"/>
  <c r="I18" i="4" s="1"/>
  <c r="H28" i="4"/>
  <c r="I28" i="4" s="1"/>
  <c r="I15" i="4"/>
  <c r="H8" i="4"/>
  <c r="I8" i="4" s="1"/>
  <c r="J7" i="4" s="1"/>
  <c r="H19" i="4"/>
  <c r="I19" i="4" s="1"/>
  <c r="K15" i="4" s="1"/>
  <c r="H7" i="4"/>
  <c r="I7" i="4" s="1"/>
  <c r="I12" i="4"/>
  <c r="H36" i="4"/>
  <c r="I36" i="4" s="1"/>
  <c r="H53" i="4"/>
  <c r="I53" i="4" s="1"/>
  <c r="H52" i="4"/>
  <c r="I52" i="4" s="1"/>
  <c r="H51" i="4"/>
  <c r="I51" i="4" s="1"/>
  <c r="I45" i="4"/>
  <c r="K44" i="4" s="1"/>
  <c r="H46" i="4"/>
  <c r="I46" i="4" s="1"/>
  <c r="H10" i="4"/>
  <c r="I10" i="4" s="1"/>
  <c r="H57" i="4"/>
  <c r="I57" i="4" s="1"/>
  <c r="H38" i="4"/>
  <c r="I38" i="4" s="1"/>
  <c r="J36" i="4" s="1"/>
  <c r="H27" i="6"/>
  <c r="I27" i="6" s="1"/>
  <c r="H46" i="6"/>
  <c r="I46" i="6" s="1"/>
  <c r="I55" i="6"/>
  <c r="H41" i="6"/>
  <c r="I41" i="6" s="1"/>
  <c r="H39" i="6"/>
  <c r="I39" i="6" s="1"/>
  <c r="H61" i="6"/>
  <c r="I61" i="6" s="1"/>
  <c r="H58" i="6"/>
  <c r="I58" i="6" s="1"/>
  <c r="H38" i="6"/>
  <c r="I38" i="6" s="1"/>
  <c r="J38" i="6" s="1"/>
  <c r="H48" i="6"/>
  <c r="I48" i="6" s="1"/>
  <c r="I47" i="6"/>
  <c r="J46" i="6" s="1"/>
  <c r="H40" i="6"/>
  <c r="I40" i="6" s="1"/>
  <c r="H28" i="6"/>
  <c r="I28" i="6" s="1"/>
  <c r="I21" i="5"/>
  <c r="H46" i="5"/>
  <c r="I46" i="5" s="1"/>
  <c r="H51" i="5"/>
  <c r="I51" i="5" s="1"/>
  <c r="H59" i="5"/>
  <c r="I59" i="5" s="1"/>
  <c r="H57" i="5"/>
  <c r="I57" i="5" s="1"/>
  <c r="H41" i="5"/>
  <c r="I41" i="5" s="1"/>
  <c r="H40" i="5"/>
  <c r="I40" i="5" s="1"/>
  <c r="I58" i="5"/>
  <c r="H56" i="5"/>
  <c r="I56" i="5" s="1"/>
  <c r="H42" i="5"/>
  <c r="I42" i="5" s="1"/>
  <c r="H20" i="5"/>
  <c r="I20" i="5" s="1"/>
  <c r="H18" i="5"/>
  <c r="I18" i="5" s="1"/>
  <c r="H45" i="5"/>
  <c r="I45" i="5" s="1"/>
  <c r="I49" i="5"/>
  <c r="H30" i="5"/>
  <c r="I30" i="5" s="1"/>
  <c r="H47" i="5"/>
  <c r="I47" i="5" s="1"/>
  <c r="H24" i="5"/>
  <c r="I24" i="5" s="1"/>
  <c r="H15" i="5"/>
  <c r="I15" i="5" s="1"/>
  <c r="H16" i="5"/>
  <c r="I16" i="5" s="1"/>
  <c r="K9" i="5" s="1"/>
  <c r="H27" i="5"/>
  <c r="I27" i="5" s="1"/>
  <c r="H14" i="5"/>
  <c r="I14" i="5" s="1"/>
  <c r="H25" i="5"/>
  <c r="I25" i="5" s="1"/>
  <c r="H26" i="5"/>
  <c r="I26" i="5" s="1"/>
  <c r="H17" i="5"/>
  <c r="I17" i="5" s="1"/>
  <c r="H55" i="5"/>
  <c r="I55" i="5" s="1"/>
  <c r="H12" i="5"/>
  <c r="I12" i="5" s="1"/>
  <c r="H13" i="5"/>
  <c r="I13" i="5" s="1"/>
  <c r="H54" i="5"/>
  <c r="I54" i="5" s="1"/>
  <c r="H10" i="5"/>
  <c r="I10" i="5" s="1"/>
  <c r="H43" i="5"/>
  <c r="I43" i="5" s="1"/>
  <c r="H22" i="5"/>
  <c r="I22" i="5" s="1"/>
  <c r="H23" i="5"/>
  <c r="I23" i="5" s="1"/>
  <c r="H44" i="5"/>
  <c r="I44" i="5" s="1"/>
  <c r="K44" i="5" s="1"/>
  <c r="H60" i="5"/>
  <c r="I60" i="5" s="1"/>
  <c r="H52" i="5"/>
  <c r="I52" i="5" s="1"/>
  <c r="I62" i="5"/>
  <c r="H61" i="5"/>
  <c r="I61" i="5" s="1"/>
  <c r="I53" i="5"/>
  <c r="H19" i="5"/>
  <c r="I19" i="5" s="1"/>
  <c r="H32" i="5"/>
  <c r="I32" i="5" s="1"/>
  <c r="H9" i="5"/>
  <c r="I9" i="5" s="1"/>
  <c r="H48" i="5"/>
  <c r="I48" i="5" s="1"/>
  <c r="H19" i="6"/>
  <c r="I19" i="6" s="1"/>
  <c r="H30" i="6"/>
  <c r="I30" i="6" s="1"/>
  <c r="H22" i="6"/>
  <c r="I22" i="6" s="1"/>
  <c r="H13" i="6"/>
  <c r="I13" i="6" s="1"/>
  <c r="H14" i="6"/>
  <c r="I14" i="6" s="1"/>
  <c r="H20" i="6"/>
  <c r="I20" i="6" s="1"/>
  <c r="H12" i="6"/>
  <c r="I12" i="6" s="1"/>
  <c r="H23" i="6"/>
  <c r="I23" i="6" s="1"/>
  <c r="H24" i="6"/>
  <c r="I24" i="6" s="1"/>
  <c r="I25" i="6"/>
  <c r="H9" i="6"/>
  <c r="I9" i="6" s="1"/>
  <c r="H16" i="6"/>
  <c r="I16" i="6" s="1"/>
  <c r="H53" i="6"/>
  <c r="I53" i="6" s="1"/>
  <c r="H50" i="6"/>
  <c r="I50" i="6" s="1"/>
  <c r="H45" i="6"/>
  <c r="I45" i="6" s="1"/>
  <c r="H42" i="6"/>
  <c r="I42" i="6" s="1"/>
  <c r="I60" i="6"/>
  <c r="I44" i="6"/>
  <c r="I51" i="6"/>
  <c r="H52" i="6"/>
  <c r="I52" i="6" s="1"/>
  <c r="H17" i="6"/>
  <c r="I17" i="6" s="1"/>
  <c r="H8" i="6"/>
  <c r="I8" i="6" s="1"/>
  <c r="H10" i="6"/>
  <c r="I10" i="6" s="1"/>
  <c r="H26" i="6"/>
  <c r="I26" i="6" s="1"/>
  <c r="H21" i="6"/>
  <c r="I21" i="6" s="1"/>
  <c r="I15" i="6"/>
  <c r="H18" i="6"/>
  <c r="I18" i="6" s="1"/>
  <c r="H49" i="6"/>
  <c r="I49" i="6" s="1"/>
  <c r="H56" i="6"/>
  <c r="I56" i="6" s="1"/>
  <c r="H54" i="6"/>
  <c r="I54" i="6" s="1"/>
  <c r="H29" i="6"/>
  <c r="I29" i="6" s="1"/>
  <c r="H43" i="6"/>
  <c r="I43" i="6" s="1"/>
  <c r="J25" i="5"/>
  <c r="J22" i="4"/>
  <c r="K7" i="4"/>
  <c r="K40" i="4"/>
  <c r="J40" i="4"/>
  <c r="I59" i="3"/>
  <c r="H46" i="3"/>
  <c r="I46" i="3" s="1"/>
  <c r="H17" i="3"/>
  <c r="I17" i="3" s="1"/>
  <c r="J48" i="3"/>
  <c r="H52" i="3"/>
  <c r="I52" i="3" s="1"/>
  <c r="H47" i="3"/>
  <c r="I47" i="3" s="1"/>
  <c r="H26" i="3"/>
  <c r="I26" i="3" s="1"/>
  <c r="K55" i="3"/>
  <c r="J55" i="3"/>
  <c r="H28" i="3"/>
  <c r="I28" i="3" s="1"/>
  <c r="H29" i="3"/>
  <c r="I29" i="3" s="1"/>
  <c r="H20" i="3"/>
  <c r="I20" i="3" s="1"/>
  <c r="H31" i="3"/>
  <c r="I31" i="3" s="1"/>
  <c r="H12" i="3"/>
  <c r="I12" i="3" s="1"/>
  <c r="H21" i="3"/>
  <c r="I21" i="3" s="1"/>
  <c r="H30" i="3"/>
  <c r="I30" i="3" s="1"/>
  <c r="I23" i="3"/>
  <c r="H14" i="3"/>
  <c r="I14" i="3" s="1"/>
  <c r="H13" i="3"/>
  <c r="I13" i="3" s="1"/>
  <c r="H24" i="3"/>
  <c r="I24" i="3" s="1"/>
  <c r="H15" i="3"/>
  <c r="I15" i="3" s="1"/>
  <c r="H25" i="3"/>
  <c r="I25" i="3" s="1"/>
  <c r="H8" i="3"/>
  <c r="I8" i="3" s="1"/>
  <c r="H10" i="3"/>
  <c r="I10" i="3" s="1"/>
  <c r="H27" i="3"/>
  <c r="I27" i="3" s="1"/>
  <c r="K48" i="3"/>
  <c r="I45" i="3"/>
  <c r="H54" i="3"/>
  <c r="I54" i="3" s="1"/>
  <c r="I53" i="3"/>
  <c r="J52" i="3" s="1"/>
  <c r="H44" i="3"/>
  <c r="I44" i="3" s="1"/>
  <c r="H19" i="3"/>
  <c r="I19" i="3" s="1"/>
  <c r="H62" i="3"/>
  <c r="I62" i="3" s="1"/>
  <c r="H60" i="3"/>
  <c r="I60" i="3" s="1"/>
  <c r="H22" i="3"/>
  <c r="I22" i="3" s="1"/>
  <c r="H11" i="3"/>
  <c r="I11" i="3" s="1"/>
  <c r="H9" i="3"/>
  <c r="I9" i="3" s="1"/>
  <c r="H16" i="3"/>
  <c r="I16" i="3" s="1"/>
  <c r="J40" i="3"/>
  <c r="K40" i="3"/>
  <c r="J44" i="3"/>
  <c r="H51" i="2"/>
  <c r="I51" i="2" s="1"/>
  <c r="I41" i="2"/>
  <c r="H10" i="2"/>
  <c r="I10" i="2" s="1"/>
  <c r="K60" i="2"/>
  <c r="J60" i="2"/>
  <c r="J40" i="2"/>
  <c r="K40" i="2"/>
  <c r="J52" i="2"/>
  <c r="H29" i="2"/>
  <c r="I29" i="2" s="1"/>
  <c r="H11" i="2"/>
  <c r="I11" i="2" s="1"/>
  <c r="H20" i="2"/>
  <c r="I20" i="2" s="1"/>
  <c r="I49" i="2"/>
  <c r="H48" i="2"/>
  <c r="I48" i="2" s="1"/>
  <c r="H56" i="2"/>
  <c r="I56" i="2" s="1"/>
  <c r="H17" i="2"/>
  <c r="I17" i="2" s="1"/>
  <c r="H22" i="2"/>
  <c r="I22" i="2" s="1"/>
  <c r="H13" i="2"/>
  <c r="I13" i="2" s="1"/>
  <c r="H26" i="2"/>
  <c r="I26" i="2" s="1"/>
  <c r="H27" i="2"/>
  <c r="I27" i="2" s="1"/>
  <c r="H9" i="2"/>
  <c r="I9" i="2" s="1"/>
  <c r="H12" i="2"/>
  <c r="I12" i="2" s="1"/>
  <c r="J44" i="2"/>
  <c r="K44" i="2"/>
  <c r="H28" i="2"/>
  <c r="I28" i="2" s="1"/>
  <c r="H8" i="2"/>
  <c r="I8" i="2" s="1"/>
  <c r="H23" i="2"/>
  <c r="I23" i="2" s="1"/>
  <c r="H14" i="2"/>
  <c r="I14" i="2" s="1"/>
  <c r="I24" i="2"/>
  <c r="H15" i="2"/>
  <c r="I15" i="2" s="1"/>
  <c r="H25" i="2"/>
  <c r="I25" i="2" s="1"/>
  <c r="H16" i="2"/>
  <c r="I16" i="2" s="1"/>
  <c r="H18" i="2"/>
  <c r="I18" i="2" s="1"/>
  <c r="H30" i="2"/>
  <c r="I30" i="2" s="1"/>
  <c r="H31" i="2"/>
  <c r="I31" i="2" s="1"/>
  <c r="H19" i="2"/>
  <c r="I19" i="2" s="1"/>
  <c r="H51" i="1"/>
  <c r="I51" i="1" s="1"/>
  <c r="H58" i="1"/>
  <c r="I58" i="1" s="1"/>
  <c r="I50" i="1"/>
  <c r="H60" i="1"/>
  <c r="I60" i="1" s="1"/>
  <c r="H52" i="1"/>
  <c r="I52" i="1" s="1"/>
  <c r="J49" i="1" s="1"/>
  <c r="H21" i="1"/>
  <c r="I21" i="1" s="1"/>
  <c r="H57" i="1"/>
  <c r="I57" i="1" s="1"/>
  <c r="H10" i="1"/>
  <c r="I10" i="1" s="1"/>
  <c r="I59" i="1"/>
  <c r="H44" i="1"/>
  <c r="I44" i="1" s="1"/>
  <c r="K41" i="1" s="1"/>
  <c r="H11" i="1"/>
  <c r="I11" i="1" s="1"/>
  <c r="H24" i="1"/>
  <c r="I24" i="1" s="1"/>
  <c r="I43" i="1"/>
  <c r="H27" i="1"/>
  <c r="I27" i="1" s="1"/>
  <c r="H46" i="1"/>
  <c r="I46" i="1" s="1"/>
  <c r="I47" i="1"/>
  <c r="H37" i="1"/>
  <c r="I37" i="1" s="1"/>
  <c r="H54" i="1"/>
  <c r="I54" i="1" s="1"/>
  <c r="H55" i="1"/>
  <c r="I55" i="1" s="1"/>
  <c r="H45" i="1"/>
  <c r="I45" i="1" s="1"/>
  <c r="H56" i="1"/>
  <c r="I56" i="1" s="1"/>
  <c r="I53" i="1"/>
  <c r="H25" i="1"/>
  <c r="I25" i="1" s="1"/>
  <c r="H16" i="1"/>
  <c r="I16" i="1" s="1"/>
  <c r="H18" i="1"/>
  <c r="I18" i="1" s="1"/>
  <c r="H48" i="1"/>
  <c r="I48" i="1" s="1"/>
  <c r="H40" i="1"/>
  <c r="I40" i="1" s="1"/>
  <c r="H29" i="1"/>
  <c r="I29" i="1" s="1"/>
  <c r="H19" i="1"/>
  <c r="I19" i="1" s="1"/>
  <c r="H9" i="1"/>
  <c r="I9" i="1" s="1"/>
  <c r="H17" i="1"/>
  <c r="I17" i="1" s="1"/>
  <c r="H8" i="1"/>
  <c r="I8" i="1" s="1"/>
  <c r="H38" i="1"/>
  <c r="I38" i="1" s="1"/>
  <c r="H26" i="1"/>
  <c r="I26" i="1" s="1"/>
  <c r="H7" i="1"/>
  <c r="I7" i="1" s="1"/>
  <c r="H12" i="1"/>
  <c r="I12" i="1" s="1"/>
  <c r="H22" i="1"/>
  <c r="I22" i="1" s="1"/>
  <c r="H13" i="1"/>
  <c r="I13" i="1" s="1"/>
  <c r="H23" i="1"/>
  <c r="I23" i="1" s="1"/>
  <c r="H14" i="1"/>
  <c r="I14" i="1" s="1"/>
  <c r="I15" i="1"/>
  <c r="H20" i="1"/>
  <c r="I20" i="1" s="1"/>
  <c r="J44" i="4" l="1"/>
  <c r="J15" i="4"/>
  <c r="K51" i="4"/>
  <c r="J51" i="4"/>
  <c r="J54" i="4"/>
  <c r="K54" i="4"/>
  <c r="K47" i="4"/>
  <c r="K36" i="4"/>
  <c r="K58" i="6"/>
  <c r="K38" i="6"/>
  <c r="K46" i="6"/>
  <c r="J42" i="6"/>
  <c r="J24" i="6"/>
  <c r="K42" i="6"/>
  <c r="K56" i="5"/>
  <c r="J56" i="5"/>
  <c r="K52" i="5"/>
  <c r="J52" i="5"/>
  <c r="J40" i="5"/>
  <c r="J60" i="5"/>
  <c r="K60" i="5"/>
  <c r="K17" i="5"/>
  <c r="J17" i="5"/>
  <c r="J44" i="5"/>
  <c r="K40" i="5"/>
  <c r="K48" i="5"/>
  <c r="J48" i="5"/>
  <c r="K25" i="5"/>
  <c r="J9" i="5"/>
  <c r="J8" i="6"/>
  <c r="K8" i="6"/>
  <c r="K16" i="6"/>
  <c r="J16" i="6"/>
  <c r="K54" i="6"/>
  <c r="J54" i="6"/>
  <c r="J58" i="6"/>
  <c r="J50" i="6"/>
  <c r="K50" i="6"/>
  <c r="K24" i="6"/>
  <c r="J24" i="3"/>
  <c r="J59" i="3"/>
  <c r="K8" i="3"/>
  <c r="J8" i="3"/>
  <c r="K59" i="3"/>
  <c r="K52" i="3"/>
  <c r="K24" i="3"/>
  <c r="K16" i="3"/>
  <c r="J16" i="3"/>
  <c r="K44" i="3"/>
  <c r="K48" i="2"/>
  <c r="J48" i="2"/>
  <c r="K56" i="2"/>
  <c r="J56" i="2"/>
  <c r="K16" i="2"/>
  <c r="J8" i="2"/>
  <c r="K8" i="2"/>
  <c r="K24" i="2"/>
  <c r="J24" i="2"/>
  <c r="J16" i="2"/>
  <c r="K57" i="1"/>
  <c r="K49" i="1"/>
  <c r="J41" i="1"/>
  <c r="J57" i="1"/>
  <c r="J7" i="1"/>
  <c r="J45" i="1"/>
  <c r="K45" i="1"/>
  <c r="J37" i="1"/>
  <c r="K37" i="1"/>
  <c r="K23" i="1"/>
  <c r="J23" i="1"/>
  <c r="K53" i="1"/>
  <c r="J53" i="1"/>
  <c r="J15" i="1"/>
  <c r="K15" i="1"/>
  <c r="K7" i="1"/>
</calcChain>
</file>

<file path=xl/sharedStrings.xml><?xml version="1.0" encoding="utf-8"?>
<sst xmlns="http://schemas.openxmlformats.org/spreadsheetml/2006/main" count="778" uniqueCount="35">
  <si>
    <t>SHAM</t>
  </si>
  <si>
    <t>0MG</t>
  </si>
  <si>
    <t>6MG</t>
  </si>
  <si>
    <t>ID</t>
  </si>
  <si>
    <t>TXT</t>
  </si>
  <si>
    <t>Sex</t>
  </si>
  <si>
    <t>18s</t>
  </si>
  <si>
    <t>Hif1a</t>
  </si>
  <si>
    <t>dCt</t>
  </si>
  <si>
    <t>ddCt</t>
  </si>
  <si>
    <t>2^(-ddCt)</t>
  </si>
  <si>
    <t>Avg</t>
  </si>
  <si>
    <t>SE</t>
  </si>
  <si>
    <t>MALE</t>
  </si>
  <si>
    <t>female</t>
  </si>
  <si>
    <t>FEMALE</t>
  </si>
  <si>
    <t>3719.10</t>
  </si>
  <si>
    <t>Compiled qRT-RT-PCR Results-ddCt Method</t>
  </si>
  <si>
    <t xml:space="preserve">SHAM </t>
  </si>
  <si>
    <t>Median</t>
  </si>
  <si>
    <t>Sex-Specific qRT-RT-PCR Results-ddCt Method</t>
  </si>
  <si>
    <t>Male/SHAM</t>
  </si>
  <si>
    <t>Female/SHAM</t>
  </si>
  <si>
    <t>Ptgs2</t>
  </si>
  <si>
    <r>
      <rPr>
        <i/>
        <sz val="18"/>
        <color theme="1"/>
        <rFont val="Arial"/>
        <family val="2"/>
      </rPr>
      <t>Ptgs2</t>
    </r>
    <r>
      <rPr>
        <sz val="18"/>
        <color theme="1"/>
        <rFont val="Arial"/>
        <family val="2"/>
      </rPr>
      <t xml:space="preserve"> Gene Expression</t>
    </r>
  </si>
  <si>
    <r>
      <rPr>
        <i/>
        <sz val="18"/>
        <color theme="1"/>
        <rFont val="Arial"/>
        <family val="2"/>
      </rPr>
      <t>Hif1a</t>
    </r>
    <r>
      <rPr>
        <sz val="18"/>
        <color theme="1"/>
        <rFont val="Arial"/>
        <family val="2"/>
      </rPr>
      <t xml:space="preserve"> Gene Expression</t>
    </r>
  </si>
  <si>
    <t>Gpx2</t>
  </si>
  <si>
    <r>
      <rPr>
        <i/>
        <sz val="18"/>
        <color theme="1"/>
        <rFont val="Arial"/>
        <family val="2"/>
      </rPr>
      <t>Gpx2</t>
    </r>
    <r>
      <rPr>
        <sz val="18"/>
        <color theme="1"/>
        <rFont val="Arial"/>
        <family val="2"/>
      </rPr>
      <t xml:space="preserve"> Gene Expression</t>
    </r>
  </si>
  <si>
    <t>Gpx3</t>
  </si>
  <si>
    <t>Txnrd1</t>
  </si>
  <si>
    <t>Mapk1</t>
  </si>
  <si>
    <r>
      <rPr>
        <i/>
        <sz val="18"/>
        <color theme="1"/>
        <rFont val="Arial"/>
        <family val="2"/>
      </rPr>
      <t>Mapk1</t>
    </r>
    <r>
      <rPr>
        <sz val="18"/>
        <color theme="1"/>
        <rFont val="Arial"/>
        <family val="2"/>
      </rPr>
      <t xml:space="preserve"> Gene Expression</t>
    </r>
  </si>
  <si>
    <r>
      <rPr>
        <i/>
        <sz val="18"/>
        <color theme="1"/>
        <rFont val="Arial"/>
        <family val="2"/>
      </rPr>
      <t>Txnrd1</t>
    </r>
    <r>
      <rPr>
        <sz val="18"/>
        <color theme="1"/>
        <rFont val="Arial"/>
        <family val="2"/>
      </rPr>
      <t xml:space="preserve"> Gene Expression</t>
    </r>
  </si>
  <si>
    <r>
      <rPr>
        <i/>
        <sz val="18"/>
        <color theme="1"/>
        <rFont val="Arial"/>
        <family val="2"/>
      </rPr>
      <t>Gpx3</t>
    </r>
    <r>
      <rPr>
        <sz val="18"/>
        <color theme="1"/>
        <rFont val="Arial"/>
        <family val="2"/>
      </rPr>
      <t xml:space="preserve"> Gene Expression</t>
    </r>
  </si>
  <si>
    <t>Graphs contain 2^(-ddCt)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"/>
    <numFmt numFmtId="165" formatCode="#,##0.00000000000000000"/>
    <numFmt numFmtId="166" formatCode="#,##0.00000000000000"/>
    <numFmt numFmtId="167" formatCode="#,##0.000000000000000"/>
  </numFmts>
  <fonts count="6" x14ac:knownFonts="1">
    <font>
      <sz val="12"/>
      <color theme="1"/>
      <name val="Aptos Narrow"/>
      <family val="2"/>
      <scheme val="minor"/>
    </font>
    <font>
      <sz val="15"/>
      <name val="Arial"/>
      <family val="2"/>
    </font>
    <font>
      <sz val="18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i/>
      <sz val="1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3" fillId="0" borderId="0" xfId="0" applyFont="1" applyFill="1"/>
    <xf numFmtId="0" fontId="2" fillId="0" borderId="0" xfId="0" applyFont="1" applyFill="1"/>
    <xf numFmtId="0" fontId="1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1" xfId="0" applyFont="1" applyFill="1" applyBorder="1"/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/>
    <xf numFmtId="164" fontId="3" fillId="0" borderId="0" xfId="0" applyNumberFormat="1" applyFont="1" applyFill="1"/>
    <xf numFmtId="166" fontId="3" fillId="0" borderId="0" xfId="0" applyNumberFormat="1" applyFont="1" applyFill="1"/>
    <xf numFmtId="0" fontId="3" fillId="0" borderId="4" xfId="0" applyFont="1" applyFill="1" applyBorder="1"/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/>
    <xf numFmtId="167" fontId="3" fillId="0" borderId="0" xfId="0" applyNumberFormat="1" applyFont="1" applyFill="1"/>
    <xf numFmtId="0" fontId="3" fillId="0" borderId="7" xfId="0" applyFont="1" applyFill="1" applyBorder="1"/>
    <xf numFmtId="0" fontId="3" fillId="0" borderId="8" xfId="0" applyFont="1" applyFill="1" applyBorder="1" applyAlignment="1">
      <alignment horizontal="center"/>
    </xf>
    <xf numFmtId="0" fontId="3" fillId="0" borderId="9" xfId="0" applyFont="1" applyFill="1" applyBorder="1"/>
    <xf numFmtId="0" fontId="3" fillId="0" borderId="2" xfId="0" applyFont="1" applyFill="1" applyBorder="1" applyAlignment="1">
      <alignment horizontal="center" vertical="center"/>
    </xf>
    <xf numFmtId="0" fontId="3" fillId="0" borderId="4" xfId="0" quotePrefix="1" applyFont="1" applyFill="1" applyBorder="1" applyAlignment="1">
      <alignment horizontal="right"/>
    </xf>
    <xf numFmtId="0" fontId="3" fillId="0" borderId="5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right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1" xfId="0" applyFont="1" applyFill="1" applyBorder="1"/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/>
    <xf numFmtId="164" fontId="4" fillId="0" borderId="0" xfId="0" applyNumberFormat="1" applyFont="1" applyFill="1"/>
    <xf numFmtId="0" fontId="4" fillId="0" borderId="4" xfId="0" applyFont="1" applyFill="1" applyBorder="1"/>
    <xf numFmtId="0" fontId="4" fillId="0" borderId="5" xfId="0" applyFont="1" applyFill="1" applyBorder="1" applyAlignment="1">
      <alignment horizontal="center"/>
    </xf>
    <xf numFmtId="0" fontId="4" fillId="0" borderId="6" xfId="0" applyFont="1" applyFill="1" applyBorder="1"/>
    <xf numFmtId="0" fontId="4" fillId="0" borderId="7" xfId="0" applyFont="1" applyFill="1" applyBorder="1"/>
    <xf numFmtId="0" fontId="4" fillId="0" borderId="8" xfId="0" applyFont="1" applyFill="1" applyBorder="1" applyAlignment="1">
      <alignment horizontal="center"/>
    </xf>
    <xf numFmtId="0" fontId="4" fillId="0" borderId="9" xfId="0" applyFont="1" applyFill="1" applyBorder="1"/>
    <xf numFmtId="0" fontId="4" fillId="0" borderId="2" xfId="0" applyFont="1" applyFill="1" applyBorder="1" applyAlignment="1">
      <alignment horizontal="center" vertical="center"/>
    </xf>
    <xf numFmtId="0" fontId="4" fillId="0" borderId="4" xfId="0" quotePrefix="1" applyFont="1" applyFill="1" applyBorder="1" applyAlignment="1">
      <alignment horizontal="right"/>
    </xf>
    <xf numFmtId="0" fontId="4" fillId="0" borderId="5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right"/>
    </xf>
    <xf numFmtId="165" fontId="4" fillId="0" borderId="0" xfId="0" applyNumberFormat="1" applyFont="1" applyFill="1"/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1BBC6-F01E-2942-BC30-F3AD4AE6DA28}">
  <dimension ref="A1:P64"/>
  <sheetViews>
    <sheetView workbookViewId="0">
      <selection activeCell="A5" sqref="A5"/>
    </sheetView>
  </sheetViews>
  <sheetFormatPr baseColWidth="10" defaultRowHeight="16" x14ac:dyDescent="0.2"/>
  <cols>
    <col min="1" max="3" width="14.1640625" style="1" customWidth="1"/>
    <col min="4" max="4" width="11.83203125" style="1" customWidth="1"/>
    <col min="5" max="8" width="11" style="1" bestFit="1" customWidth="1"/>
    <col min="9" max="9" width="20.5" style="1" bestFit="1" customWidth="1"/>
    <col min="10" max="10" width="19.33203125" style="1" bestFit="1" customWidth="1"/>
    <col min="11" max="11" width="11" style="1" bestFit="1" customWidth="1"/>
    <col min="12" max="16384" width="10.83203125" style="1"/>
  </cols>
  <sheetData>
    <row r="1" spans="1:11" ht="23" x14ac:dyDescent="0.25">
      <c r="A1" s="2" t="s">
        <v>25</v>
      </c>
    </row>
    <row r="2" spans="1:11" ht="19" x14ac:dyDescent="0.2">
      <c r="A2" s="3"/>
      <c r="B2" s="3"/>
      <c r="C2" s="3"/>
    </row>
    <row r="3" spans="1:11" ht="19" x14ac:dyDescent="0.2">
      <c r="A3" s="3"/>
      <c r="B3" s="3"/>
      <c r="C3" s="3"/>
    </row>
    <row r="4" spans="1:11" ht="19" x14ac:dyDescent="0.2">
      <c r="A4" s="3" t="s">
        <v>17</v>
      </c>
      <c r="B4" s="3"/>
      <c r="C4" s="3"/>
    </row>
    <row r="5" spans="1:11" ht="19" x14ac:dyDescent="0.2">
      <c r="A5" s="1" t="s">
        <v>34</v>
      </c>
      <c r="B5" s="3"/>
      <c r="C5" s="3"/>
    </row>
    <row r="6" spans="1:11" ht="17" thickBot="1" x14ac:dyDescent="0.25">
      <c r="B6" s="4" t="s">
        <v>3</v>
      </c>
      <c r="C6" s="4" t="s">
        <v>4</v>
      </c>
      <c r="D6" s="4" t="s">
        <v>5</v>
      </c>
      <c r="E6" s="4" t="s">
        <v>6</v>
      </c>
      <c r="F6" s="4" t="s">
        <v>7</v>
      </c>
      <c r="G6" s="4" t="s">
        <v>8</v>
      </c>
      <c r="H6" s="4" t="s">
        <v>9</v>
      </c>
      <c r="I6" s="4" t="s">
        <v>10</v>
      </c>
      <c r="J6" s="4" t="s">
        <v>11</v>
      </c>
      <c r="K6" s="4" t="s">
        <v>12</v>
      </c>
    </row>
    <row r="7" spans="1:11" x14ac:dyDescent="0.2">
      <c r="A7" s="1">
        <v>1</v>
      </c>
      <c r="B7" s="5">
        <v>3502.6</v>
      </c>
      <c r="C7" s="6" t="s">
        <v>0</v>
      </c>
      <c r="D7" s="7" t="s">
        <v>13</v>
      </c>
      <c r="E7" s="8">
        <v>19.635848999023438</v>
      </c>
      <c r="F7" s="8">
        <v>27.696203231811523</v>
      </c>
      <c r="G7" s="8">
        <f>F7-E7</f>
        <v>8.0603542327880859</v>
      </c>
      <c r="H7" s="8">
        <f t="shared" ref="H7:H29" si="0">G7-$E$31</f>
        <v>-0.24380683898925781</v>
      </c>
      <c r="I7" s="9">
        <f>2^(-H7)</f>
        <v>1.184113061514273</v>
      </c>
      <c r="J7" s="9">
        <f>AVERAGE(I7:I14)</f>
        <v>1.0262356649791866</v>
      </c>
      <c r="K7" s="1">
        <f>_xlfn.STDEV.P(I7:I14)/SQRT(8)</f>
        <v>4.1868615898175823E-2</v>
      </c>
    </row>
    <row r="8" spans="1:11" x14ac:dyDescent="0.2">
      <c r="A8" s="1">
        <v>2</v>
      </c>
      <c r="B8" s="10">
        <v>3534.9</v>
      </c>
      <c r="C8" s="11" t="s">
        <v>0</v>
      </c>
      <c r="D8" s="12" t="s">
        <v>13</v>
      </c>
      <c r="E8" s="8">
        <v>20.353195190429688</v>
      </c>
      <c r="F8" s="8">
        <v>28.890644073486328</v>
      </c>
      <c r="G8" s="8">
        <f t="shared" ref="G8:G29" si="1">F8-E8</f>
        <v>8.5374488830566406</v>
      </c>
      <c r="H8" s="8">
        <f t="shared" si="0"/>
        <v>0.23328781127929688</v>
      </c>
      <c r="I8" s="13">
        <f>2^(-H8)</f>
        <v>0.85069400288648112</v>
      </c>
    </row>
    <row r="9" spans="1:11" x14ac:dyDescent="0.2">
      <c r="A9" s="1">
        <v>3</v>
      </c>
      <c r="B9" s="10">
        <v>3596.3</v>
      </c>
      <c r="C9" s="11" t="s">
        <v>0</v>
      </c>
      <c r="D9" s="12" t="s">
        <v>13</v>
      </c>
      <c r="E9" s="8">
        <v>19.901090621948242</v>
      </c>
      <c r="F9" s="8">
        <v>28.094192504882812</v>
      </c>
      <c r="G9" s="8">
        <f t="shared" si="1"/>
        <v>8.1931018829345703</v>
      </c>
      <c r="H9" s="8">
        <f t="shared" si="0"/>
        <v>-0.11105918884277344</v>
      </c>
      <c r="I9" s="1">
        <f t="shared" ref="I9:I29" si="2">2^(-H9)</f>
        <v>1.0800208684859707</v>
      </c>
    </row>
    <row r="10" spans="1:11" ht="17" thickBot="1" x14ac:dyDescent="0.25">
      <c r="A10" s="1">
        <v>4</v>
      </c>
      <c r="B10" s="14">
        <v>3619.2</v>
      </c>
      <c r="C10" s="15" t="s">
        <v>0</v>
      </c>
      <c r="D10" s="16" t="s">
        <v>13</v>
      </c>
      <c r="E10" s="8">
        <v>20.093196868896484</v>
      </c>
      <c r="F10" s="8">
        <v>28.477699279785156</v>
      </c>
      <c r="G10" s="8">
        <f t="shared" si="1"/>
        <v>8.3845024108886719</v>
      </c>
      <c r="H10" s="8">
        <f t="shared" si="0"/>
        <v>8.0341339111328125E-2</v>
      </c>
      <c r="I10" s="1">
        <f t="shared" si="2"/>
        <v>0.94583383762641593</v>
      </c>
    </row>
    <row r="11" spans="1:11" x14ac:dyDescent="0.2">
      <c r="A11" s="1">
        <v>5</v>
      </c>
      <c r="B11" s="5">
        <v>3355.5</v>
      </c>
      <c r="C11" s="17" t="s">
        <v>0</v>
      </c>
      <c r="D11" s="7" t="s">
        <v>14</v>
      </c>
      <c r="E11" s="8">
        <v>19.618392944335938</v>
      </c>
      <c r="F11" s="8">
        <v>27.640922546386719</v>
      </c>
      <c r="G11" s="8">
        <f t="shared" si="1"/>
        <v>8.0225296020507812</v>
      </c>
      <c r="H11" s="8">
        <f t="shared" si="0"/>
        <v>-0.2816314697265625</v>
      </c>
      <c r="I11" s="1">
        <f t="shared" si="2"/>
        <v>1.215568731690404</v>
      </c>
    </row>
    <row r="12" spans="1:11" x14ac:dyDescent="0.2">
      <c r="A12" s="1">
        <v>6</v>
      </c>
      <c r="B12" s="10">
        <v>3597.7</v>
      </c>
      <c r="C12" s="11" t="s">
        <v>0</v>
      </c>
      <c r="D12" s="12" t="s">
        <v>15</v>
      </c>
      <c r="E12" s="8">
        <v>19.944602966308594</v>
      </c>
      <c r="F12" s="8">
        <v>28.284351348876953</v>
      </c>
      <c r="G12" s="8">
        <f t="shared" si="1"/>
        <v>8.3397483825683594</v>
      </c>
      <c r="H12" s="8">
        <f t="shared" si="0"/>
        <v>3.5587310791015625E-2</v>
      </c>
      <c r="I12" s="1">
        <f t="shared" si="2"/>
        <v>0.97563450612063451</v>
      </c>
    </row>
    <row r="13" spans="1:11" x14ac:dyDescent="0.2">
      <c r="A13" s="1">
        <v>7</v>
      </c>
      <c r="B13" s="10">
        <v>3373.5</v>
      </c>
      <c r="C13" s="11" t="s">
        <v>0</v>
      </c>
      <c r="D13" s="12" t="s">
        <v>15</v>
      </c>
      <c r="E13" s="8">
        <v>20.275657653808594</v>
      </c>
      <c r="F13" s="8">
        <v>28.679798126220703</v>
      </c>
      <c r="G13" s="8">
        <f t="shared" si="1"/>
        <v>8.4041404724121094</v>
      </c>
      <c r="H13" s="8">
        <f t="shared" si="0"/>
        <v>9.9979400634765625E-2</v>
      </c>
      <c r="I13" s="1">
        <f t="shared" si="2"/>
        <v>0.93304631384265779</v>
      </c>
    </row>
    <row r="14" spans="1:11" ht="17" thickBot="1" x14ac:dyDescent="0.25">
      <c r="A14" s="1">
        <v>8</v>
      </c>
      <c r="B14" s="14">
        <v>3621.2</v>
      </c>
      <c r="C14" s="15" t="s">
        <v>0</v>
      </c>
      <c r="D14" s="16" t="s">
        <v>15</v>
      </c>
      <c r="E14" s="8">
        <v>20.379867553710938</v>
      </c>
      <c r="F14" s="8">
        <v>28.648441314697266</v>
      </c>
      <c r="G14" s="8">
        <f t="shared" si="1"/>
        <v>8.2685737609863281</v>
      </c>
      <c r="H14" s="8">
        <f t="shared" si="0"/>
        <v>-3.5587310791015625E-2</v>
      </c>
      <c r="I14" s="1">
        <f t="shared" si="2"/>
        <v>1.0249739976666556</v>
      </c>
    </row>
    <row r="15" spans="1:11" x14ac:dyDescent="0.2">
      <c r="A15" s="1">
        <v>9</v>
      </c>
      <c r="B15" s="5">
        <v>3847.4</v>
      </c>
      <c r="C15" s="6" t="s">
        <v>1</v>
      </c>
      <c r="D15" s="7" t="s">
        <v>13</v>
      </c>
      <c r="E15" s="8">
        <v>19.821062088012695</v>
      </c>
      <c r="F15" s="8">
        <v>28.482244491577148</v>
      </c>
      <c r="G15" s="8">
        <f t="shared" si="1"/>
        <v>8.6611824035644531</v>
      </c>
      <c r="H15" s="8">
        <f>G15-$E$31</f>
        <v>0.35702133178710938</v>
      </c>
      <c r="I15" s="1">
        <f t="shared" si="2"/>
        <v>0.78077494793049707</v>
      </c>
      <c r="J15" s="1">
        <f>AVERAGE(I15:I22)</f>
        <v>0.84153535002416979</v>
      </c>
      <c r="K15" s="1">
        <f>_xlfn.STDEV.P(I15:I22)/SQRT(8)</f>
        <v>5.5039142840323733E-2</v>
      </c>
    </row>
    <row r="16" spans="1:11" x14ac:dyDescent="0.2">
      <c r="A16" s="1">
        <v>10</v>
      </c>
      <c r="B16" s="10">
        <v>3364.6</v>
      </c>
      <c r="C16" s="11" t="s">
        <v>1</v>
      </c>
      <c r="D16" s="12" t="s">
        <v>13</v>
      </c>
      <c r="E16" s="8">
        <v>19.695110321044922</v>
      </c>
      <c r="F16" s="8">
        <v>27.835931777954102</v>
      </c>
      <c r="G16" s="8">
        <f t="shared" si="1"/>
        <v>8.1408214569091797</v>
      </c>
      <c r="H16" s="8">
        <f t="shared" si="0"/>
        <v>-0.16333961486816406</v>
      </c>
      <c r="I16" s="1">
        <f t="shared" si="2"/>
        <v>1.1198764800098711</v>
      </c>
    </row>
    <row r="17" spans="1:11" x14ac:dyDescent="0.2">
      <c r="A17" s="1">
        <v>11</v>
      </c>
      <c r="B17" s="10">
        <v>3528.2</v>
      </c>
      <c r="C17" s="11" t="s">
        <v>1</v>
      </c>
      <c r="D17" s="12" t="s">
        <v>13</v>
      </c>
      <c r="E17" s="8">
        <v>19.831249237060547</v>
      </c>
      <c r="F17" s="8">
        <v>28.949901580810547</v>
      </c>
      <c r="G17" s="8">
        <f t="shared" si="1"/>
        <v>9.11865234375</v>
      </c>
      <c r="H17" s="8">
        <f t="shared" si="0"/>
        <v>0.81449127197265625</v>
      </c>
      <c r="I17" s="1">
        <f t="shared" si="2"/>
        <v>0.56860895609294737</v>
      </c>
    </row>
    <row r="18" spans="1:11" ht="17" thickBot="1" x14ac:dyDescent="0.25">
      <c r="A18" s="1">
        <v>12</v>
      </c>
      <c r="B18" s="14">
        <v>3634.2</v>
      </c>
      <c r="C18" s="15" t="s">
        <v>1</v>
      </c>
      <c r="D18" s="16" t="s">
        <v>13</v>
      </c>
      <c r="E18" s="8">
        <v>19.989051818847656</v>
      </c>
      <c r="F18" s="8">
        <v>28.419704437255859</v>
      </c>
      <c r="G18" s="8">
        <f t="shared" si="1"/>
        <v>8.4306526184082031</v>
      </c>
      <c r="H18" s="8">
        <f t="shared" si="0"/>
        <v>0.12649154663085938</v>
      </c>
      <c r="I18" s="1">
        <f t="shared" si="2"/>
        <v>0.91605647808395374</v>
      </c>
    </row>
    <row r="19" spans="1:11" x14ac:dyDescent="0.2">
      <c r="A19" s="1">
        <v>13</v>
      </c>
      <c r="B19" s="5">
        <v>3637.4</v>
      </c>
      <c r="C19" s="17" t="s">
        <v>1</v>
      </c>
      <c r="D19" s="7" t="s">
        <v>14</v>
      </c>
      <c r="E19" s="8">
        <v>19.843181610107422</v>
      </c>
      <c r="F19" s="8">
        <v>28.672920227050781</v>
      </c>
      <c r="G19" s="8">
        <f t="shared" si="1"/>
        <v>8.8297386169433594</v>
      </c>
      <c r="H19" s="8">
        <f t="shared" si="0"/>
        <v>0.52557754516601562</v>
      </c>
      <c r="I19" s="1">
        <f t="shared" si="2"/>
        <v>0.69468095692637599</v>
      </c>
    </row>
    <row r="20" spans="1:11" x14ac:dyDescent="0.2">
      <c r="A20" s="1">
        <v>14</v>
      </c>
      <c r="B20" s="18" t="s">
        <v>16</v>
      </c>
      <c r="C20" s="19" t="s">
        <v>1</v>
      </c>
      <c r="D20" s="12" t="s">
        <v>14</v>
      </c>
      <c r="E20" s="8">
        <v>19.736553192138672</v>
      </c>
      <c r="F20" s="8">
        <v>28.125923156738281</v>
      </c>
      <c r="G20" s="8">
        <f t="shared" si="1"/>
        <v>8.3893699645996094</v>
      </c>
      <c r="H20" s="8">
        <f t="shared" si="0"/>
        <v>8.5208892822265625E-2</v>
      </c>
      <c r="I20" s="1">
        <f t="shared" si="2"/>
        <v>0.94264803675540643</v>
      </c>
    </row>
    <row r="21" spans="1:11" x14ac:dyDescent="0.2">
      <c r="A21" s="1">
        <v>15</v>
      </c>
      <c r="B21" s="10">
        <v>3526.4</v>
      </c>
      <c r="C21" s="11" t="s">
        <v>1</v>
      </c>
      <c r="D21" s="12" t="s">
        <v>15</v>
      </c>
      <c r="E21" s="8">
        <v>20.067092895507812</v>
      </c>
      <c r="F21" s="8">
        <v>28.570476531982422</v>
      </c>
      <c r="G21" s="8">
        <f t="shared" si="1"/>
        <v>8.5033836364746094</v>
      </c>
      <c r="H21" s="8">
        <f t="shared" si="0"/>
        <v>0.19922256469726562</v>
      </c>
      <c r="I21" s="1">
        <f t="shared" si="2"/>
        <v>0.87101980947041835</v>
      </c>
    </row>
    <row r="22" spans="1:11" ht="17" thickBot="1" x14ac:dyDescent="0.25">
      <c r="A22" s="1">
        <v>16</v>
      </c>
      <c r="B22" s="14">
        <v>3527.1</v>
      </c>
      <c r="C22" s="15" t="s">
        <v>1</v>
      </c>
      <c r="D22" s="16" t="s">
        <v>15</v>
      </c>
      <c r="E22" s="8">
        <v>19.772062301635742</v>
      </c>
      <c r="F22" s="8">
        <v>28.33013916015625</v>
      </c>
      <c r="G22" s="8">
        <f t="shared" si="1"/>
        <v>8.5580768585205078</v>
      </c>
      <c r="H22" s="8">
        <f t="shared" si="0"/>
        <v>0.25391578674316406</v>
      </c>
      <c r="I22" s="1">
        <f t="shared" si="2"/>
        <v>0.83861713492388779</v>
      </c>
    </row>
    <row r="23" spans="1:11" x14ac:dyDescent="0.2">
      <c r="A23" s="1">
        <v>17</v>
      </c>
      <c r="B23" s="5">
        <v>3412.11</v>
      </c>
      <c r="C23" s="6" t="s">
        <v>2</v>
      </c>
      <c r="D23" s="7" t="s">
        <v>13</v>
      </c>
      <c r="E23" s="8">
        <v>19.927938461303711</v>
      </c>
      <c r="F23" s="8">
        <v>28.380903244018555</v>
      </c>
      <c r="G23" s="8">
        <f t="shared" si="1"/>
        <v>8.4529647827148438</v>
      </c>
      <c r="H23" s="8">
        <f t="shared" si="0"/>
        <v>0.1488037109375</v>
      </c>
      <c r="I23" s="1">
        <f t="shared" si="2"/>
        <v>0.90199809337816317</v>
      </c>
      <c r="J23" s="1">
        <f>AVERAGE(I23:I29)</f>
        <v>0.8845883855812321</v>
      </c>
      <c r="K23" s="1">
        <f>_xlfn.STDEV.P(I23:I29)/SQRT(8)</f>
        <v>2.1904292146267174E-2</v>
      </c>
    </row>
    <row r="24" spans="1:11" x14ac:dyDescent="0.2">
      <c r="A24" s="1">
        <v>18</v>
      </c>
      <c r="B24" s="10">
        <v>3542.8</v>
      </c>
      <c r="C24" s="11" t="s">
        <v>2</v>
      </c>
      <c r="D24" s="12" t="s">
        <v>13</v>
      </c>
      <c r="E24" s="8">
        <v>20.173892974853516</v>
      </c>
      <c r="F24" s="8">
        <v>28.716949462890625</v>
      </c>
      <c r="G24" s="8">
        <f t="shared" si="1"/>
        <v>8.5430564880371094</v>
      </c>
      <c r="H24" s="8">
        <f t="shared" si="0"/>
        <v>0.23889541625976562</v>
      </c>
      <c r="I24" s="1">
        <f t="shared" si="2"/>
        <v>0.84739386193162114</v>
      </c>
    </row>
    <row r="25" spans="1:11" ht="17" thickBot="1" x14ac:dyDescent="0.25">
      <c r="A25" s="1">
        <v>19</v>
      </c>
      <c r="B25" s="14">
        <v>3529.2</v>
      </c>
      <c r="C25" s="15" t="s">
        <v>2</v>
      </c>
      <c r="D25" s="16" t="s">
        <v>13</v>
      </c>
      <c r="E25" s="8">
        <v>20.250053405761719</v>
      </c>
      <c r="F25" s="8">
        <v>28.856708526611328</v>
      </c>
      <c r="G25" s="8">
        <f t="shared" si="1"/>
        <v>8.6066551208496094</v>
      </c>
      <c r="H25" s="8">
        <f t="shared" si="0"/>
        <v>0.30249404907226562</v>
      </c>
      <c r="I25" s="1">
        <f t="shared" si="2"/>
        <v>0.81084943367511131</v>
      </c>
    </row>
    <row r="26" spans="1:11" x14ac:dyDescent="0.2">
      <c r="A26" s="1">
        <v>20</v>
      </c>
      <c r="B26" s="5">
        <v>3403.9</v>
      </c>
      <c r="C26" s="6" t="s">
        <v>2</v>
      </c>
      <c r="D26" s="7" t="s">
        <v>15</v>
      </c>
      <c r="E26" s="8">
        <v>19.929740905761719</v>
      </c>
      <c r="F26" s="8">
        <v>28.308834075927734</v>
      </c>
      <c r="G26" s="8">
        <f t="shared" si="1"/>
        <v>8.3790931701660156</v>
      </c>
      <c r="H26" s="8">
        <f t="shared" si="0"/>
        <v>7.4932098388671875E-2</v>
      </c>
      <c r="I26" s="1">
        <f>2^(-H26)</f>
        <v>0.94938680355833716</v>
      </c>
    </row>
    <row r="27" spans="1:11" x14ac:dyDescent="0.2">
      <c r="A27" s="1">
        <v>21</v>
      </c>
      <c r="B27" s="10">
        <v>3494.1</v>
      </c>
      <c r="C27" s="11" t="s">
        <v>2</v>
      </c>
      <c r="D27" s="12" t="s">
        <v>15</v>
      </c>
      <c r="E27" s="8">
        <v>19.445671081542969</v>
      </c>
      <c r="F27" s="8">
        <v>27.785236358642578</v>
      </c>
      <c r="G27" s="8">
        <f t="shared" si="1"/>
        <v>8.3395652770996094</v>
      </c>
      <c r="H27" s="8">
        <f t="shared" si="0"/>
        <v>3.5404205322265625E-2</v>
      </c>
      <c r="I27" s="1">
        <f t="shared" si="2"/>
        <v>0.97575834057327449</v>
      </c>
    </row>
    <row r="28" spans="1:11" x14ac:dyDescent="0.2">
      <c r="A28" s="1">
        <v>22</v>
      </c>
      <c r="B28" s="10">
        <v>3525.7</v>
      </c>
      <c r="C28" s="11" t="s">
        <v>2</v>
      </c>
      <c r="D28" s="12" t="s">
        <v>15</v>
      </c>
      <c r="E28" s="8">
        <v>20.019603729248047</v>
      </c>
      <c r="F28" s="8">
        <v>28.642154693603516</v>
      </c>
      <c r="G28" s="8">
        <f t="shared" si="1"/>
        <v>8.6225509643554688</v>
      </c>
      <c r="H28" s="8">
        <f t="shared" si="0"/>
        <v>0.318389892578125</v>
      </c>
      <c r="I28" s="1">
        <f t="shared" si="2"/>
        <v>0.80196440382454004</v>
      </c>
    </row>
    <row r="29" spans="1:11" ht="17" thickBot="1" x14ac:dyDescent="0.25">
      <c r="A29" s="1">
        <v>23</v>
      </c>
      <c r="B29" s="14">
        <v>3536.9</v>
      </c>
      <c r="C29" s="15" t="s">
        <v>2</v>
      </c>
      <c r="D29" s="16" t="s">
        <v>15</v>
      </c>
      <c r="E29" s="8">
        <v>20.019016265869141</v>
      </c>
      <c r="F29" s="8">
        <v>28.467557907104492</v>
      </c>
      <c r="G29" s="8">
        <f t="shared" si="1"/>
        <v>8.4485416412353516</v>
      </c>
      <c r="H29" s="8">
        <f t="shared" si="0"/>
        <v>0.14438056945800781</v>
      </c>
      <c r="I29" s="1">
        <f t="shared" si="2"/>
        <v>0.90476776212757792</v>
      </c>
    </row>
    <row r="31" spans="1:11" x14ac:dyDescent="0.2">
      <c r="B31" s="20" t="s">
        <v>7</v>
      </c>
      <c r="C31" s="20" t="s">
        <v>18</v>
      </c>
      <c r="D31" s="20" t="s">
        <v>19</v>
      </c>
      <c r="E31" s="8">
        <f>MEDIAN(G7:G14)</f>
        <v>8.3041610717773438</v>
      </c>
    </row>
    <row r="34" spans="1:14" ht="19" x14ac:dyDescent="0.2">
      <c r="A34" s="3" t="s">
        <v>20</v>
      </c>
      <c r="B34" s="3"/>
      <c r="C34" s="3"/>
    </row>
    <row r="35" spans="1:14" ht="19" x14ac:dyDescent="0.2">
      <c r="A35" s="1" t="s">
        <v>34</v>
      </c>
      <c r="B35" s="3"/>
      <c r="C35" s="3"/>
    </row>
    <row r="36" spans="1:14" ht="17" thickBot="1" x14ac:dyDescent="0.25">
      <c r="A36" s="21"/>
      <c r="B36" s="22" t="s">
        <v>3</v>
      </c>
      <c r="C36" s="22" t="s">
        <v>4</v>
      </c>
      <c r="D36" s="22" t="s">
        <v>5</v>
      </c>
      <c r="E36" s="22" t="s">
        <v>6</v>
      </c>
      <c r="F36" s="22" t="s">
        <v>7</v>
      </c>
      <c r="G36" s="22" t="s">
        <v>8</v>
      </c>
      <c r="H36" s="22" t="s">
        <v>9</v>
      </c>
      <c r="I36" s="22" t="s">
        <v>10</v>
      </c>
      <c r="J36" s="22" t="s">
        <v>11</v>
      </c>
      <c r="K36" s="22" t="s">
        <v>12</v>
      </c>
      <c r="L36" s="21"/>
      <c r="M36" s="21"/>
      <c r="N36" s="21"/>
    </row>
    <row r="37" spans="1:14" x14ac:dyDescent="0.2">
      <c r="A37" s="21">
        <v>1</v>
      </c>
      <c r="B37" s="23">
        <v>3502.6</v>
      </c>
      <c r="C37" s="24" t="s">
        <v>0</v>
      </c>
      <c r="D37" s="25" t="s">
        <v>13</v>
      </c>
      <c r="E37" s="26">
        <v>19.635848999023438</v>
      </c>
      <c r="F37" s="26">
        <v>27.696203231811523</v>
      </c>
      <c r="G37" s="26">
        <f>F37-E37</f>
        <v>8.0603542327880859</v>
      </c>
      <c r="H37" s="26">
        <f>G37-$E$62</f>
        <v>-0.22844791412353516</v>
      </c>
      <c r="I37" s="21">
        <f>2^(-H37)</f>
        <v>1.171573863779565</v>
      </c>
      <c r="J37" s="21">
        <f>AVERAGE(I37:I40)</f>
        <v>1.0044153203365169</v>
      </c>
      <c r="K37" s="21">
        <f>_xlfn.STDEV.P(I37:I40)/2</f>
        <v>6.2871980331667174E-2</v>
      </c>
      <c r="L37" s="21"/>
      <c r="M37" s="21"/>
      <c r="N37" s="21"/>
    </row>
    <row r="38" spans="1:14" x14ac:dyDescent="0.2">
      <c r="A38" s="21">
        <v>2</v>
      </c>
      <c r="B38" s="27">
        <v>3534.9</v>
      </c>
      <c r="C38" s="28" t="s">
        <v>0</v>
      </c>
      <c r="D38" s="29" t="s">
        <v>13</v>
      </c>
      <c r="E38" s="26">
        <v>20.353195190429688</v>
      </c>
      <c r="F38" s="26">
        <v>28.890644073486328</v>
      </c>
      <c r="G38" s="26">
        <f t="shared" ref="G38:G60" si="3">F38-E38</f>
        <v>8.5374488830566406</v>
      </c>
      <c r="H38" s="26">
        <f t="shared" ref="H38:H40" si="4">G38-$E$62</f>
        <v>0.24864673614501953</v>
      </c>
      <c r="I38" s="21">
        <f t="shared" ref="I38:I60" si="5">2^(-H38)</f>
        <v>0.8416855554158631</v>
      </c>
      <c r="J38" s="21"/>
      <c r="K38" s="21"/>
      <c r="L38" s="21"/>
      <c r="M38" s="21"/>
      <c r="N38" s="21"/>
    </row>
    <row r="39" spans="1:14" x14ac:dyDescent="0.2">
      <c r="A39" s="21">
        <v>3</v>
      </c>
      <c r="B39" s="27">
        <v>3596.3</v>
      </c>
      <c r="C39" s="28" t="s">
        <v>0</v>
      </c>
      <c r="D39" s="29" t="s">
        <v>13</v>
      </c>
      <c r="E39" s="26">
        <v>19.901090621948242</v>
      </c>
      <c r="F39" s="26">
        <v>28.094192504882812</v>
      </c>
      <c r="G39" s="26">
        <f t="shared" si="3"/>
        <v>8.1931018829345703</v>
      </c>
      <c r="H39" s="26">
        <f>G39-$E$62</f>
        <v>-9.5700263977050781E-2</v>
      </c>
      <c r="I39" s="21">
        <f t="shared" si="5"/>
        <v>1.0685839578836687</v>
      </c>
      <c r="J39" s="21"/>
      <c r="K39" s="21"/>
      <c r="L39" s="21"/>
      <c r="M39" s="21"/>
      <c r="N39" s="21"/>
    </row>
    <row r="40" spans="1:14" ht="17" thickBot="1" x14ac:dyDescent="0.25">
      <c r="A40" s="21">
        <v>4</v>
      </c>
      <c r="B40" s="30">
        <v>3619.2</v>
      </c>
      <c r="C40" s="31" t="s">
        <v>0</v>
      </c>
      <c r="D40" s="32" t="s">
        <v>13</v>
      </c>
      <c r="E40" s="26">
        <v>20.093196868896484</v>
      </c>
      <c r="F40" s="26">
        <v>28.477699279785156</v>
      </c>
      <c r="G40" s="26">
        <f t="shared" si="3"/>
        <v>8.3845024108886719</v>
      </c>
      <c r="H40" s="26">
        <f t="shared" si="4"/>
        <v>9.5700263977050781E-2</v>
      </c>
      <c r="I40" s="21">
        <f t="shared" si="5"/>
        <v>0.93581790426697098</v>
      </c>
      <c r="J40" s="21"/>
      <c r="K40" s="21"/>
      <c r="L40" s="21"/>
      <c r="M40" s="21"/>
      <c r="N40" s="21"/>
    </row>
    <row r="41" spans="1:14" x14ac:dyDescent="0.2">
      <c r="A41" s="21">
        <v>5</v>
      </c>
      <c r="B41" s="23">
        <v>3355.5</v>
      </c>
      <c r="C41" s="33" t="s">
        <v>0</v>
      </c>
      <c r="D41" s="25" t="s">
        <v>14</v>
      </c>
      <c r="E41" s="26">
        <v>19.618392944335938</v>
      </c>
      <c r="F41" s="26">
        <v>27.640922546386719</v>
      </c>
      <c r="G41" s="26">
        <f t="shared" si="3"/>
        <v>8.0225296020507812</v>
      </c>
      <c r="H41" s="26">
        <f>G41-$E$63</f>
        <v>-0.2816314697265625</v>
      </c>
      <c r="I41" s="21">
        <f t="shared" si="5"/>
        <v>1.215568731690404</v>
      </c>
      <c r="J41" s="21">
        <f>AVERAGE(I41:I44)</f>
        <v>1.037305887330088</v>
      </c>
      <c r="K41" s="21">
        <f>_xlfn.STDEV.P(I41:I44)/2</f>
        <v>5.3969398219131881E-2</v>
      </c>
      <c r="L41" s="21"/>
      <c r="M41" s="21"/>
      <c r="N41" s="21"/>
    </row>
    <row r="42" spans="1:14" x14ac:dyDescent="0.2">
      <c r="A42" s="21">
        <v>6</v>
      </c>
      <c r="B42" s="27">
        <v>3597.7</v>
      </c>
      <c r="C42" s="28" t="s">
        <v>0</v>
      </c>
      <c r="D42" s="29" t="s">
        <v>15</v>
      </c>
      <c r="E42" s="26">
        <v>19.944602966308594</v>
      </c>
      <c r="F42" s="26">
        <v>28.284351348876953</v>
      </c>
      <c r="G42" s="26">
        <f t="shared" si="3"/>
        <v>8.3397483825683594</v>
      </c>
      <c r="H42" s="26">
        <f t="shared" ref="H42:H44" si="6">G42-$E$63</f>
        <v>3.5587310791015625E-2</v>
      </c>
      <c r="I42" s="21">
        <f t="shared" si="5"/>
        <v>0.97563450612063451</v>
      </c>
      <c r="J42" s="21"/>
      <c r="K42" s="21"/>
      <c r="L42" s="21"/>
      <c r="M42" s="21"/>
      <c r="N42" s="21"/>
    </row>
    <row r="43" spans="1:14" x14ac:dyDescent="0.2">
      <c r="A43" s="21">
        <v>7</v>
      </c>
      <c r="B43" s="27">
        <v>3373.5</v>
      </c>
      <c r="C43" s="28" t="s">
        <v>0</v>
      </c>
      <c r="D43" s="29" t="s">
        <v>15</v>
      </c>
      <c r="E43" s="26">
        <v>20.275657653808594</v>
      </c>
      <c r="F43" s="26">
        <v>28.679798126220703</v>
      </c>
      <c r="G43" s="26">
        <f t="shared" si="3"/>
        <v>8.4041404724121094</v>
      </c>
      <c r="H43" s="26">
        <f>G43-$E$63</f>
        <v>9.9979400634765625E-2</v>
      </c>
      <c r="I43" s="21">
        <f t="shared" si="5"/>
        <v>0.93304631384265779</v>
      </c>
      <c r="J43" s="21"/>
      <c r="K43" s="21"/>
      <c r="L43" s="21"/>
      <c r="M43" s="21"/>
      <c r="N43" s="21"/>
    </row>
    <row r="44" spans="1:14" ht="17" thickBot="1" x14ac:dyDescent="0.25">
      <c r="A44" s="21">
        <v>8</v>
      </c>
      <c r="B44" s="30">
        <v>3621.2</v>
      </c>
      <c r="C44" s="31" t="s">
        <v>0</v>
      </c>
      <c r="D44" s="32" t="s">
        <v>15</v>
      </c>
      <c r="E44" s="26">
        <v>20.379867553710938</v>
      </c>
      <c r="F44" s="26">
        <v>28.648441314697266</v>
      </c>
      <c r="G44" s="26">
        <f t="shared" si="3"/>
        <v>8.2685737609863281</v>
      </c>
      <c r="H44" s="26">
        <f t="shared" si="6"/>
        <v>-3.5587310791015625E-2</v>
      </c>
      <c r="I44" s="21">
        <f t="shared" si="5"/>
        <v>1.0249739976666556</v>
      </c>
      <c r="J44" s="21"/>
      <c r="K44" s="21"/>
      <c r="L44" s="21"/>
      <c r="M44" s="21"/>
      <c r="N44" s="21"/>
    </row>
    <row r="45" spans="1:14" x14ac:dyDescent="0.2">
      <c r="A45" s="21">
        <v>9</v>
      </c>
      <c r="B45" s="23">
        <v>3847.4</v>
      </c>
      <c r="C45" s="24" t="s">
        <v>1</v>
      </c>
      <c r="D45" s="25" t="s">
        <v>13</v>
      </c>
      <c r="E45" s="26">
        <v>19.821062088012695</v>
      </c>
      <c r="F45" s="26">
        <v>28.482244491577148</v>
      </c>
      <c r="G45" s="26">
        <f t="shared" si="3"/>
        <v>8.6611824035644531</v>
      </c>
      <c r="H45" s="26">
        <f>G45-$E$62</f>
        <v>0.37238025665283203</v>
      </c>
      <c r="I45" s="21">
        <f t="shared" si="5"/>
        <v>0.77250691020960016</v>
      </c>
      <c r="J45" s="21">
        <f>AVERAGE(I45:I48)</f>
        <v>0.83736698909410578</v>
      </c>
      <c r="K45" s="21">
        <f>_xlfn.STDEV.P(I45:I48)/2</f>
        <v>9.9285474222283426E-2</v>
      </c>
      <c r="L45" s="21"/>
      <c r="M45" s="21"/>
      <c r="N45" s="21"/>
    </row>
    <row r="46" spans="1:14" x14ac:dyDescent="0.2">
      <c r="A46" s="21">
        <v>10</v>
      </c>
      <c r="B46" s="27">
        <v>3364.6</v>
      </c>
      <c r="C46" s="28" t="s">
        <v>1</v>
      </c>
      <c r="D46" s="29" t="s">
        <v>13</v>
      </c>
      <c r="E46" s="26">
        <v>19.695110321044922</v>
      </c>
      <c r="F46" s="26">
        <v>27.835931777954102</v>
      </c>
      <c r="G46" s="26">
        <f t="shared" si="3"/>
        <v>8.1408214569091797</v>
      </c>
      <c r="H46" s="26">
        <f t="shared" ref="H46:H48" si="7">G46-$E$62</f>
        <v>-0.14798069000244141</v>
      </c>
      <c r="I46" s="21">
        <f t="shared" si="5"/>
        <v>1.1080175173164479</v>
      </c>
      <c r="J46" s="21"/>
      <c r="K46" s="21"/>
      <c r="L46" s="21"/>
      <c r="M46" s="21"/>
      <c r="N46" s="21"/>
    </row>
    <row r="47" spans="1:14" x14ac:dyDescent="0.2">
      <c r="A47" s="21">
        <v>11</v>
      </c>
      <c r="B47" s="27">
        <v>3528.2</v>
      </c>
      <c r="C47" s="28" t="s">
        <v>1</v>
      </c>
      <c r="D47" s="29" t="s">
        <v>13</v>
      </c>
      <c r="E47" s="26">
        <v>19.831249237060547</v>
      </c>
      <c r="F47" s="26">
        <v>28.949901580810547</v>
      </c>
      <c r="G47" s="26">
        <f t="shared" si="3"/>
        <v>9.11865234375</v>
      </c>
      <c r="H47" s="26">
        <f>G47-$E$62</f>
        <v>0.82985019683837891</v>
      </c>
      <c r="I47" s="21">
        <f t="shared" si="5"/>
        <v>0.56258765596046045</v>
      </c>
      <c r="J47" s="21"/>
      <c r="K47" s="21"/>
      <c r="L47" s="21"/>
      <c r="M47" s="21"/>
      <c r="N47" s="21"/>
    </row>
    <row r="48" spans="1:14" ht="17" thickBot="1" x14ac:dyDescent="0.25">
      <c r="A48" s="21">
        <v>12</v>
      </c>
      <c r="B48" s="30">
        <v>3634.2</v>
      </c>
      <c r="C48" s="31" t="s">
        <v>1</v>
      </c>
      <c r="D48" s="32" t="s">
        <v>13</v>
      </c>
      <c r="E48" s="26">
        <v>19.989051818847656</v>
      </c>
      <c r="F48" s="26">
        <v>28.419704437255859</v>
      </c>
      <c r="G48" s="26">
        <f t="shared" si="3"/>
        <v>8.4306526184082031</v>
      </c>
      <c r="H48" s="26">
        <f t="shared" si="7"/>
        <v>0.14185047149658203</v>
      </c>
      <c r="I48" s="21">
        <f t="shared" si="5"/>
        <v>0.90635587288991459</v>
      </c>
      <c r="J48" s="21"/>
      <c r="K48" s="21"/>
      <c r="L48" s="21"/>
      <c r="M48" s="21"/>
      <c r="N48" s="21"/>
    </row>
    <row r="49" spans="1:16" x14ac:dyDescent="0.2">
      <c r="A49" s="21">
        <v>13</v>
      </c>
      <c r="B49" s="23">
        <v>3637.4</v>
      </c>
      <c r="C49" s="33" t="s">
        <v>1</v>
      </c>
      <c r="D49" s="25" t="s">
        <v>14</v>
      </c>
      <c r="E49" s="26">
        <v>19.843181610107422</v>
      </c>
      <c r="F49" s="26">
        <v>28.672920227050781</v>
      </c>
      <c r="G49" s="26">
        <f t="shared" si="3"/>
        <v>8.8297386169433594</v>
      </c>
      <c r="H49" s="26">
        <f>G49-$E$63</f>
        <v>0.52557754516601562</v>
      </c>
      <c r="I49" s="21">
        <f t="shared" si="5"/>
        <v>0.69468095692637599</v>
      </c>
      <c r="J49" s="21">
        <f>AVERAGE(I49:I52)</f>
        <v>0.83674148451902208</v>
      </c>
      <c r="K49" s="21">
        <f>_xlfn.STDEV.P(I49:I52)/2</f>
        <v>4.5121996390628409E-2</v>
      </c>
      <c r="L49" s="21"/>
      <c r="M49" s="21"/>
      <c r="N49" s="21"/>
    </row>
    <row r="50" spans="1:16" x14ac:dyDescent="0.2">
      <c r="A50" s="21">
        <v>14</v>
      </c>
      <c r="B50" s="34" t="s">
        <v>16</v>
      </c>
      <c r="C50" s="35" t="s">
        <v>1</v>
      </c>
      <c r="D50" s="29" t="s">
        <v>14</v>
      </c>
      <c r="E50" s="26">
        <v>19.736553192138672</v>
      </c>
      <c r="F50" s="26">
        <v>28.125923156738281</v>
      </c>
      <c r="G50" s="26">
        <f t="shared" si="3"/>
        <v>8.3893699645996094</v>
      </c>
      <c r="H50" s="26">
        <f>G50-$E$63</f>
        <v>8.5208892822265625E-2</v>
      </c>
      <c r="I50" s="21">
        <f t="shared" si="5"/>
        <v>0.94264803675540643</v>
      </c>
      <c r="J50" s="21"/>
      <c r="K50" s="21"/>
      <c r="L50" s="21"/>
      <c r="M50" s="21"/>
      <c r="N50" s="21"/>
    </row>
    <row r="51" spans="1:16" x14ac:dyDescent="0.2">
      <c r="A51" s="21">
        <v>15</v>
      </c>
      <c r="B51" s="27">
        <v>3526.4</v>
      </c>
      <c r="C51" s="28" t="s">
        <v>1</v>
      </c>
      <c r="D51" s="29" t="s">
        <v>15</v>
      </c>
      <c r="E51" s="26">
        <v>20.067092895507812</v>
      </c>
      <c r="F51" s="26">
        <v>28.570476531982422</v>
      </c>
      <c r="G51" s="26">
        <f t="shared" si="3"/>
        <v>8.5033836364746094</v>
      </c>
      <c r="H51" s="26">
        <f t="shared" ref="H51:H52" si="8">G51-$E$63</f>
        <v>0.19922256469726562</v>
      </c>
      <c r="I51" s="21">
        <f t="shared" si="5"/>
        <v>0.87101980947041835</v>
      </c>
      <c r="J51" s="21"/>
      <c r="K51" s="21"/>
      <c r="L51" s="21"/>
      <c r="M51" s="21"/>
      <c r="N51" s="21"/>
    </row>
    <row r="52" spans="1:16" ht="17" thickBot="1" x14ac:dyDescent="0.25">
      <c r="A52" s="21">
        <v>16</v>
      </c>
      <c r="B52" s="30">
        <v>3527.1</v>
      </c>
      <c r="C52" s="31" t="s">
        <v>1</v>
      </c>
      <c r="D52" s="32" t="s">
        <v>15</v>
      </c>
      <c r="E52" s="26">
        <v>19.772062301635742</v>
      </c>
      <c r="F52" s="26">
        <v>28.33013916015625</v>
      </c>
      <c r="G52" s="26">
        <f t="shared" si="3"/>
        <v>8.5580768585205078</v>
      </c>
      <c r="H52" s="26">
        <f t="shared" si="8"/>
        <v>0.25391578674316406</v>
      </c>
      <c r="I52" s="21">
        <f t="shared" si="5"/>
        <v>0.83861713492388779</v>
      </c>
      <c r="J52" s="21"/>
      <c r="K52" s="21"/>
      <c r="L52" s="21"/>
      <c r="M52" s="21"/>
      <c r="N52" s="21"/>
    </row>
    <row r="53" spans="1:16" x14ac:dyDescent="0.2">
      <c r="A53" s="21">
        <v>17</v>
      </c>
      <c r="B53" s="23">
        <v>3412.11</v>
      </c>
      <c r="C53" s="24" t="s">
        <v>2</v>
      </c>
      <c r="D53" s="25" t="s">
        <v>13</v>
      </c>
      <c r="E53" s="26">
        <v>19.927938461303711</v>
      </c>
      <c r="F53" s="26">
        <v>28.380903244018555</v>
      </c>
      <c r="G53" s="26">
        <f t="shared" si="3"/>
        <v>8.4529647827148438</v>
      </c>
      <c r="H53" s="26">
        <f>G53-$E$62</f>
        <v>0.16416263580322266</v>
      </c>
      <c r="I53" s="21">
        <f t="shared" si="5"/>
        <v>0.89244635983446363</v>
      </c>
      <c r="J53" s="21">
        <f>AVERAGE(I53:I56)</f>
        <v>0.94499448441033829</v>
      </c>
      <c r="K53" s="21">
        <f>_xlfn.STDEV.P(I53:I56)/2</f>
        <v>8.8602825568944152E-2</v>
      </c>
      <c r="L53" s="21"/>
      <c r="M53" s="21"/>
      <c r="N53" s="21"/>
    </row>
    <row r="54" spans="1:16" x14ac:dyDescent="0.2">
      <c r="A54" s="21">
        <v>18</v>
      </c>
      <c r="B54" s="27">
        <v>3633.5</v>
      </c>
      <c r="C54" s="28" t="s">
        <v>2</v>
      </c>
      <c r="D54" s="29" t="s">
        <v>13</v>
      </c>
      <c r="E54" s="26">
        <v>19.849910736083984</v>
      </c>
      <c r="F54" s="26">
        <v>27.820426940917969</v>
      </c>
      <c r="G54" s="26">
        <f t="shared" si="3"/>
        <v>7.9705162048339844</v>
      </c>
      <c r="H54" s="26">
        <f t="shared" ref="H54:H56" si="9">G54-$E$62</f>
        <v>-0.31828594207763672</v>
      </c>
      <c r="I54" s="21">
        <f t="shared" si="5"/>
        <v>1.2468482950500077</v>
      </c>
      <c r="J54" s="21"/>
      <c r="K54" s="21"/>
      <c r="L54" s="21"/>
      <c r="M54" s="21"/>
      <c r="N54" s="21"/>
    </row>
    <row r="55" spans="1:16" x14ac:dyDescent="0.2">
      <c r="A55" s="21">
        <v>19</v>
      </c>
      <c r="B55" s="27">
        <v>3542.8</v>
      </c>
      <c r="C55" s="28" t="s">
        <v>2</v>
      </c>
      <c r="D55" s="29" t="s">
        <v>13</v>
      </c>
      <c r="E55" s="26">
        <v>20.173892974853516</v>
      </c>
      <c r="F55" s="26">
        <v>28.716949462890625</v>
      </c>
      <c r="G55" s="26">
        <f t="shared" si="3"/>
        <v>8.5430564880371094</v>
      </c>
      <c r="H55" s="26">
        <f t="shared" si="9"/>
        <v>0.25425434112548828</v>
      </c>
      <c r="I55" s="21">
        <f t="shared" si="5"/>
        <v>0.83842036139413845</v>
      </c>
      <c r="J55" s="21"/>
      <c r="K55" s="21"/>
      <c r="L55" s="21"/>
      <c r="M55" s="21"/>
      <c r="N55" s="21"/>
    </row>
    <row r="56" spans="1:16" ht="17" thickBot="1" x14ac:dyDescent="0.25">
      <c r="A56" s="21">
        <v>20</v>
      </c>
      <c r="B56" s="30">
        <v>3529.2</v>
      </c>
      <c r="C56" s="31" t="s">
        <v>2</v>
      </c>
      <c r="D56" s="32" t="s">
        <v>13</v>
      </c>
      <c r="E56" s="26">
        <v>20.250053405761719</v>
      </c>
      <c r="F56" s="26">
        <v>28.856708526611328</v>
      </c>
      <c r="G56" s="26">
        <f t="shared" si="3"/>
        <v>8.6066551208496094</v>
      </c>
      <c r="H56" s="26">
        <f t="shared" si="9"/>
        <v>0.31785297393798828</v>
      </c>
      <c r="I56" s="21">
        <f t="shared" si="5"/>
        <v>0.80226292136274313</v>
      </c>
      <c r="J56" s="21"/>
      <c r="K56" s="21"/>
      <c r="L56" s="21"/>
      <c r="M56" s="21"/>
      <c r="N56" s="21"/>
    </row>
    <row r="57" spans="1:16" x14ac:dyDescent="0.2">
      <c r="A57" s="21">
        <v>21</v>
      </c>
      <c r="B57" s="23">
        <v>3403.9</v>
      </c>
      <c r="C57" s="24" t="s">
        <v>2</v>
      </c>
      <c r="D57" s="25" t="s">
        <v>15</v>
      </c>
      <c r="E57" s="26">
        <v>19.929740905761719</v>
      </c>
      <c r="F57" s="26">
        <v>28.308834075927734</v>
      </c>
      <c r="G57" s="26">
        <f t="shared" si="3"/>
        <v>8.3790931701660156</v>
      </c>
      <c r="H57" s="26">
        <f>G57-$E$63</f>
        <v>7.4932098388671875E-2</v>
      </c>
      <c r="I57" s="21">
        <f t="shared" si="5"/>
        <v>0.94938680355833716</v>
      </c>
      <c r="J57" s="21">
        <f>AVERAGE(I57:I60)</f>
        <v>0.9079693275209324</v>
      </c>
      <c r="K57" s="21">
        <f>_xlfn.STDEV.P(I57:I60)/2</f>
        <v>3.3126699466560855E-2</v>
      </c>
      <c r="L57" s="21"/>
      <c r="M57" s="21"/>
      <c r="N57" s="21"/>
    </row>
    <row r="58" spans="1:16" x14ac:dyDescent="0.2">
      <c r="A58" s="21">
        <v>22</v>
      </c>
      <c r="B58" s="27">
        <v>3494.1</v>
      </c>
      <c r="C58" s="28" t="s">
        <v>2</v>
      </c>
      <c r="D58" s="29" t="s">
        <v>15</v>
      </c>
      <c r="E58" s="26">
        <v>19.445671081542969</v>
      </c>
      <c r="F58" s="26">
        <v>27.785236358642578</v>
      </c>
      <c r="G58" s="26">
        <f t="shared" si="3"/>
        <v>8.3395652770996094</v>
      </c>
      <c r="H58" s="26">
        <f t="shared" ref="H58:H60" si="10">G58-$E$63</f>
        <v>3.5404205322265625E-2</v>
      </c>
      <c r="I58" s="21">
        <f t="shared" si="5"/>
        <v>0.97575834057327449</v>
      </c>
      <c r="J58" s="21"/>
      <c r="K58" s="21"/>
      <c r="L58" s="21"/>
      <c r="M58" s="21"/>
      <c r="N58" s="21"/>
    </row>
    <row r="59" spans="1:16" x14ac:dyDescent="0.2">
      <c r="A59" s="21">
        <v>23</v>
      </c>
      <c r="B59" s="27">
        <v>3525.7</v>
      </c>
      <c r="C59" s="28" t="s">
        <v>2</v>
      </c>
      <c r="D59" s="29" t="s">
        <v>15</v>
      </c>
      <c r="E59" s="26">
        <v>20.019603729248047</v>
      </c>
      <c r="F59" s="26">
        <v>28.642154693603516</v>
      </c>
      <c r="G59" s="26">
        <f t="shared" si="3"/>
        <v>8.6225509643554688</v>
      </c>
      <c r="H59" s="26">
        <f>G59-$E$63</f>
        <v>0.318389892578125</v>
      </c>
      <c r="I59" s="21">
        <f t="shared" si="5"/>
        <v>0.80196440382454004</v>
      </c>
      <c r="J59" s="21"/>
      <c r="K59" s="21"/>
      <c r="L59" s="21"/>
      <c r="M59" s="21"/>
      <c r="N59" s="21"/>
    </row>
    <row r="60" spans="1:16" ht="17" thickBot="1" x14ac:dyDescent="0.25">
      <c r="A60" s="21">
        <v>24</v>
      </c>
      <c r="B60" s="30">
        <v>3536.9</v>
      </c>
      <c r="C60" s="31" t="s">
        <v>2</v>
      </c>
      <c r="D60" s="32" t="s">
        <v>15</v>
      </c>
      <c r="E60" s="26">
        <v>20.019016265869141</v>
      </c>
      <c r="F60" s="26">
        <v>28.467557907104492</v>
      </c>
      <c r="G60" s="26">
        <f t="shared" si="3"/>
        <v>8.4485416412353516</v>
      </c>
      <c r="H60" s="26">
        <f t="shared" si="10"/>
        <v>0.14438056945800781</v>
      </c>
      <c r="I60" s="21">
        <f t="shared" si="5"/>
        <v>0.90476776212757792</v>
      </c>
      <c r="J60" s="21"/>
      <c r="K60" s="21"/>
      <c r="L60" s="21"/>
      <c r="M60" s="21"/>
      <c r="N60" s="21"/>
      <c r="O60" s="21"/>
      <c r="P60" s="21"/>
    </row>
    <row r="61" spans="1:16" x14ac:dyDescent="0.2">
      <c r="A61" s="21"/>
      <c r="B61" s="21"/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21"/>
      <c r="N61" s="21"/>
      <c r="O61" s="21"/>
      <c r="P61" s="21"/>
    </row>
    <row r="62" spans="1:16" x14ac:dyDescent="0.2">
      <c r="A62" s="21"/>
      <c r="B62" s="36" t="s">
        <v>7</v>
      </c>
      <c r="C62" s="36" t="s">
        <v>21</v>
      </c>
      <c r="D62" s="36" t="s">
        <v>19</v>
      </c>
      <c r="E62" s="26">
        <f>MEDIAN(G37:G40)</f>
        <v>8.2888021469116211</v>
      </c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</row>
    <row r="63" spans="1:16" x14ac:dyDescent="0.2">
      <c r="A63" s="21"/>
      <c r="B63" s="36" t="s">
        <v>7</v>
      </c>
      <c r="C63" s="36" t="s">
        <v>22</v>
      </c>
      <c r="D63" s="36" t="s">
        <v>19</v>
      </c>
      <c r="E63" s="26">
        <f>MEDIAN(G41:G44)</f>
        <v>8.3041610717773438</v>
      </c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</row>
    <row r="64" spans="1:16" x14ac:dyDescent="0.2">
      <c r="M64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7A517-EABD-2D46-8AF0-52B92B3AA8F1}">
  <dimension ref="A1:Q66"/>
  <sheetViews>
    <sheetView topLeftCell="A13" workbookViewId="0">
      <selection activeCell="A37" sqref="A37"/>
    </sheetView>
  </sheetViews>
  <sheetFormatPr baseColWidth="10" defaultRowHeight="16" x14ac:dyDescent="0.2"/>
  <cols>
    <col min="1" max="2" width="14.33203125" style="1" customWidth="1"/>
    <col min="3" max="3" width="18" style="1" customWidth="1"/>
    <col min="4" max="8" width="10.83203125" style="1"/>
    <col min="9" max="9" width="19.83203125" style="1" bestFit="1" customWidth="1"/>
    <col min="10" max="16384" width="10.83203125" style="1"/>
  </cols>
  <sheetData>
    <row r="1" spans="1:12" ht="23" x14ac:dyDescent="0.25">
      <c r="A1" s="2" t="s">
        <v>24</v>
      </c>
    </row>
    <row r="3" spans="1:12" ht="19" x14ac:dyDescent="0.2">
      <c r="A3" s="3"/>
      <c r="B3" s="3"/>
      <c r="C3" s="3"/>
    </row>
    <row r="4" spans="1:12" ht="19" x14ac:dyDescent="0.2">
      <c r="A4" s="3" t="s">
        <v>17</v>
      </c>
      <c r="B4" s="3"/>
      <c r="C4" s="3"/>
    </row>
    <row r="5" spans="1:12" ht="19" x14ac:dyDescent="0.2">
      <c r="A5" s="1" t="s">
        <v>34</v>
      </c>
      <c r="B5" s="3"/>
      <c r="C5" s="3"/>
    </row>
    <row r="6" spans="1:12" ht="19" x14ac:dyDescent="0.2">
      <c r="A6" s="3"/>
      <c r="B6" s="3"/>
      <c r="C6" s="3"/>
    </row>
    <row r="7" spans="1:12" ht="17" thickBot="1" x14ac:dyDescent="0.25">
      <c r="A7" s="21"/>
      <c r="B7" s="22" t="s">
        <v>3</v>
      </c>
      <c r="C7" s="22" t="s">
        <v>4</v>
      </c>
      <c r="D7" s="22" t="s">
        <v>5</v>
      </c>
      <c r="E7" s="22" t="s">
        <v>6</v>
      </c>
      <c r="F7" s="22" t="s">
        <v>23</v>
      </c>
      <c r="G7" s="22" t="s">
        <v>8</v>
      </c>
      <c r="H7" s="22" t="s">
        <v>9</v>
      </c>
      <c r="I7" s="22" t="s">
        <v>10</v>
      </c>
      <c r="J7" s="22" t="s">
        <v>11</v>
      </c>
      <c r="K7" s="22" t="s">
        <v>12</v>
      </c>
      <c r="L7" s="21"/>
    </row>
    <row r="8" spans="1:12" x14ac:dyDescent="0.2">
      <c r="A8" s="21">
        <v>1</v>
      </c>
      <c r="B8" s="23">
        <v>3502.6</v>
      </c>
      <c r="C8" s="24" t="s">
        <v>0</v>
      </c>
      <c r="D8" s="25" t="s">
        <v>13</v>
      </c>
      <c r="E8" s="26">
        <v>19.635848999023438</v>
      </c>
      <c r="F8" s="26">
        <v>27.782215118408203</v>
      </c>
      <c r="G8" s="26">
        <f>F8-E8</f>
        <v>8.1463661193847656</v>
      </c>
      <c r="H8" s="26">
        <f>G8-$E$33</f>
        <v>0.73086357116699219</v>
      </c>
      <c r="I8" s="21">
        <f>2^(-H8)</f>
        <v>0.60254313445207131</v>
      </c>
      <c r="J8" s="21">
        <f>AVERAGE(I8:I15)</f>
        <v>1.091150694233787</v>
      </c>
      <c r="K8" s="21">
        <f>_xlfn.STDEV.P(I8:I15)/SQRT(8)</f>
        <v>0.15759979350939946</v>
      </c>
      <c r="L8" s="21"/>
    </row>
    <row r="9" spans="1:12" x14ac:dyDescent="0.2">
      <c r="A9" s="21">
        <v>2</v>
      </c>
      <c r="B9" s="27">
        <v>3534.9</v>
      </c>
      <c r="C9" s="28" t="s">
        <v>0</v>
      </c>
      <c r="D9" s="29" t="s">
        <v>13</v>
      </c>
      <c r="E9" s="26">
        <v>20.353195190429688</v>
      </c>
      <c r="F9" s="26">
        <v>28.464450836181641</v>
      </c>
      <c r="G9" s="26">
        <f t="shared" ref="G9:G31" si="0">F9-E9</f>
        <v>8.1112556457519531</v>
      </c>
      <c r="H9" s="26">
        <f t="shared" ref="H9:H31" si="1">G9-$E$33</f>
        <v>0.69575309753417969</v>
      </c>
      <c r="I9" s="21">
        <f t="shared" ref="I9:I31" si="2">2^(-H9)</f>
        <v>0.6173869538537553</v>
      </c>
      <c r="J9" s="21"/>
      <c r="K9" s="21"/>
      <c r="L9" s="21"/>
    </row>
    <row r="10" spans="1:12" x14ac:dyDescent="0.2">
      <c r="A10" s="21">
        <v>3</v>
      </c>
      <c r="B10" s="27">
        <v>3596.3</v>
      </c>
      <c r="C10" s="28" t="s">
        <v>0</v>
      </c>
      <c r="D10" s="29" t="s">
        <v>13</v>
      </c>
      <c r="E10" s="26">
        <v>19.901090621948242</v>
      </c>
      <c r="F10" s="26">
        <v>27.457460403442383</v>
      </c>
      <c r="G10" s="26">
        <f t="shared" si="0"/>
        <v>7.5563697814941406</v>
      </c>
      <c r="H10" s="26">
        <f t="shared" si="1"/>
        <v>0.14086723327636719</v>
      </c>
      <c r="I10" s="21">
        <f t="shared" si="2"/>
        <v>0.90697379106108122</v>
      </c>
      <c r="J10" s="21"/>
      <c r="K10" s="21"/>
      <c r="L10" s="21"/>
    </row>
    <row r="11" spans="1:12" ht="17" thickBot="1" x14ac:dyDescent="0.25">
      <c r="A11" s="21">
        <v>4</v>
      </c>
      <c r="B11" s="30">
        <v>3619.2</v>
      </c>
      <c r="C11" s="31" t="s">
        <v>0</v>
      </c>
      <c r="D11" s="32" t="s">
        <v>13</v>
      </c>
      <c r="E11" s="26">
        <v>20.093196868896484</v>
      </c>
      <c r="F11" s="26">
        <v>27.532817840576172</v>
      </c>
      <c r="G11" s="26">
        <f t="shared" si="0"/>
        <v>7.4396209716796875</v>
      </c>
      <c r="H11" s="26">
        <f t="shared" si="1"/>
        <v>2.4118423461914062E-2</v>
      </c>
      <c r="I11" s="21">
        <f t="shared" si="2"/>
        <v>0.98342134668122139</v>
      </c>
      <c r="J11" s="21"/>
      <c r="K11" s="21"/>
      <c r="L11" s="21"/>
    </row>
    <row r="12" spans="1:12" x14ac:dyDescent="0.2">
      <c r="A12" s="21">
        <v>5</v>
      </c>
      <c r="B12" s="23">
        <v>3355.5</v>
      </c>
      <c r="C12" s="33" t="s">
        <v>0</v>
      </c>
      <c r="D12" s="25" t="s">
        <v>14</v>
      </c>
      <c r="E12" s="26">
        <v>19.618392944335938</v>
      </c>
      <c r="F12" s="26">
        <v>26.489627838134766</v>
      </c>
      <c r="G12" s="26">
        <f t="shared" si="0"/>
        <v>6.8712348937988281</v>
      </c>
      <c r="H12" s="26">
        <f t="shared" si="1"/>
        <v>-0.54426765441894531</v>
      </c>
      <c r="I12" s="21">
        <f t="shared" si="2"/>
        <v>1.4582798995045636</v>
      </c>
      <c r="J12" s="21"/>
      <c r="K12" s="21"/>
      <c r="L12" s="21"/>
    </row>
    <row r="13" spans="1:12" x14ac:dyDescent="0.2">
      <c r="A13" s="21">
        <v>6</v>
      </c>
      <c r="B13" s="27">
        <v>3597.7</v>
      </c>
      <c r="C13" s="28" t="s">
        <v>0</v>
      </c>
      <c r="D13" s="29" t="s">
        <v>15</v>
      </c>
      <c r="E13" s="26">
        <v>19.944602966308594</v>
      </c>
      <c r="F13" s="26">
        <v>27.335987091064453</v>
      </c>
      <c r="G13" s="26">
        <f t="shared" si="0"/>
        <v>7.3913841247558594</v>
      </c>
      <c r="H13" s="26">
        <f t="shared" si="1"/>
        <v>-2.4118423461914062E-2</v>
      </c>
      <c r="I13" s="21">
        <f t="shared" si="2"/>
        <v>1.0168581385534563</v>
      </c>
      <c r="J13" s="21"/>
      <c r="K13" s="21"/>
      <c r="L13" s="21"/>
    </row>
    <row r="14" spans="1:12" x14ac:dyDescent="0.2">
      <c r="A14" s="21">
        <v>7</v>
      </c>
      <c r="B14" s="27">
        <v>3373.5</v>
      </c>
      <c r="C14" s="28" t="s">
        <v>0</v>
      </c>
      <c r="D14" s="29" t="s">
        <v>15</v>
      </c>
      <c r="E14" s="26">
        <v>20.275657653808594</v>
      </c>
      <c r="F14" s="26">
        <v>26.647846221923828</v>
      </c>
      <c r="G14" s="26">
        <f t="shared" si="0"/>
        <v>6.3721885681152344</v>
      </c>
      <c r="H14" s="26">
        <f t="shared" si="1"/>
        <v>-1.0433139801025391</v>
      </c>
      <c r="I14" s="21">
        <f t="shared" si="2"/>
        <v>2.0609563934905242</v>
      </c>
      <c r="J14" s="21"/>
      <c r="K14" s="21"/>
      <c r="L14" s="21"/>
    </row>
    <row r="15" spans="1:12" ht="17" thickBot="1" x14ac:dyDescent="0.25">
      <c r="A15" s="21">
        <v>8</v>
      </c>
      <c r="B15" s="30">
        <v>3621.2</v>
      </c>
      <c r="C15" s="31" t="s">
        <v>0</v>
      </c>
      <c r="D15" s="32" t="s">
        <v>15</v>
      </c>
      <c r="E15" s="26">
        <v>20.379867553710938</v>
      </c>
      <c r="F15" s="26">
        <v>27.680622100830078</v>
      </c>
      <c r="G15" s="26">
        <f t="shared" si="0"/>
        <v>7.3007545471191406</v>
      </c>
      <c r="H15" s="26">
        <f t="shared" si="1"/>
        <v>-0.11474800109863281</v>
      </c>
      <c r="I15" s="21">
        <f t="shared" si="2"/>
        <v>1.0827858962736221</v>
      </c>
      <c r="J15" s="21"/>
      <c r="K15" s="21"/>
      <c r="L15" s="21"/>
    </row>
    <row r="16" spans="1:12" x14ac:dyDescent="0.2">
      <c r="A16" s="21">
        <v>9</v>
      </c>
      <c r="B16" s="23">
        <v>3847.4</v>
      </c>
      <c r="C16" s="24" t="s">
        <v>1</v>
      </c>
      <c r="D16" s="25" t="s">
        <v>13</v>
      </c>
      <c r="E16" s="26">
        <v>19.821062088012695</v>
      </c>
      <c r="F16" s="26">
        <v>26.917949676513672</v>
      </c>
      <c r="G16" s="26">
        <f t="shared" si="0"/>
        <v>7.0968875885009766</v>
      </c>
      <c r="H16" s="26">
        <f t="shared" si="1"/>
        <v>-0.31861495971679688</v>
      </c>
      <c r="I16" s="21">
        <f t="shared" si="2"/>
        <v>1.2471326807676961</v>
      </c>
      <c r="J16" s="21">
        <f>AVERAGE(I16:I23)</f>
        <v>0.67212306702520697</v>
      </c>
      <c r="K16" s="21">
        <f>_xlfn.STDEV.P(I16:I23)/SQRT(8)</f>
        <v>9.5729583552892919E-2</v>
      </c>
      <c r="L16" s="21"/>
    </row>
    <row r="17" spans="1:14" x14ac:dyDescent="0.2">
      <c r="A17" s="21">
        <v>10</v>
      </c>
      <c r="B17" s="27">
        <v>3364.6</v>
      </c>
      <c r="C17" s="28" t="s">
        <v>1</v>
      </c>
      <c r="D17" s="29" t="s">
        <v>13</v>
      </c>
      <c r="E17" s="26">
        <v>19.695110321044922</v>
      </c>
      <c r="F17" s="26">
        <v>27.662101745605469</v>
      </c>
      <c r="G17" s="26">
        <f t="shared" si="0"/>
        <v>7.9669914245605469</v>
      </c>
      <c r="H17" s="26">
        <f t="shared" si="1"/>
        <v>0.55148887634277344</v>
      </c>
      <c r="I17" s="21">
        <f t="shared" si="2"/>
        <v>0.68231560807321467</v>
      </c>
      <c r="J17" s="21"/>
      <c r="K17" s="21"/>
      <c r="L17" s="21"/>
    </row>
    <row r="18" spans="1:14" x14ac:dyDescent="0.2">
      <c r="A18" s="21">
        <v>11</v>
      </c>
      <c r="B18" s="27">
        <v>3528.2</v>
      </c>
      <c r="C18" s="28" t="s">
        <v>1</v>
      </c>
      <c r="D18" s="29" t="s">
        <v>13</v>
      </c>
      <c r="E18" s="26">
        <v>19.831249237060547</v>
      </c>
      <c r="F18" s="26">
        <v>27.660423278808594</v>
      </c>
      <c r="G18" s="26">
        <f t="shared" si="0"/>
        <v>7.8291740417480469</v>
      </c>
      <c r="H18" s="26">
        <f t="shared" si="1"/>
        <v>0.41367149353027344</v>
      </c>
      <c r="I18" s="21">
        <f t="shared" si="2"/>
        <v>0.7507104685729683</v>
      </c>
      <c r="J18" s="21"/>
      <c r="K18" s="21"/>
      <c r="L18" s="21"/>
    </row>
    <row r="19" spans="1:14" ht="17" thickBot="1" x14ac:dyDescent="0.25">
      <c r="A19" s="21">
        <v>12</v>
      </c>
      <c r="B19" s="30">
        <v>3634.2</v>
      </c>
      <c r="C19" s="31" t="s">
        <v>1</v>
      </c>
      <c r="D19" s="32" t="s">
        <v>13</v>
      </c>
      <c r="E19" s="26">
        <v>19.989051818847656</v>
      </c>
      <c r="F19" s="26">
        <v>28.201948165893555</v>
      </c>
      <c r="G19" s="26">
        <f t="shared" si="0"/>
        <v>8.2128963470458984</v>
      </c>
      <c r="H19" s="26">
        <f t="shared" si="1"/>
        <v>0.797393798828125</v>
      </c>
      <c r="I19" s="21">
        <f t="shared" si="2"/>
        <v>0.57538766609427672</v>
      </c>
      <c r="J19" s="21"/>
      <c r="K19" s="21"/>
      <c r="L19" s="21"/>
    </row>
    <row r="20" spans="1:14" x14ac:dyDescent="0.2">
      <c r="A20" s="21">
        <v>13</v>
      </c>
      <c r="B20" s="23">
        <v>3637.4</v>
      </c>
      <c r="C20" s="33" t="s">
        <v>1</v>
      </c>
      <c r="D20" s="25" t="s">
        <v>14</v>
      </c>
      <c r="E20" s="26">
        <v>19.843181610107422</v>
      </c>
      <c r="F20" s="26">
        <v>28.206209182739258</v>
      </c>
      <c r="G20" s="26">
        <f t="shared" si="0"/>
        <v>8.3630275726318359</v>
      </c>
      <c r="H20" s="26">
        <f t="shared" si="1"/>
        <v>0.9475250244140625</v>
      </c>
      <c r="I20" s="21">
        <f t="shared" si="2"/>
        <v>0.51852123411416939</v>
      </c>
      <c r="J20" s="21"/>
      <c r="K20" s="21"/>
      <c r="L20" s="21"/>
    </row>
    <row r="21" spans="1:14" x14ac:dyDescent="0.2">
      <c r="A21" s="21">
        <v>14</v>
      </c>
      <c r="B21" s="34" t="s">
        <v>16</v>
      </c>
      <c r="C21" s="35" t="s">
        <v>1</v>
      </c>
      <c r="D21" s="29" t="s">
        <v>14</v>
      </c>
      <c r="E21" s="26">
        <v>19.736553192138672</v>
      </c>
      <c r="F21" s="26">
        <v>27.580669403076172</v>
      </c>
      <c r="G21" s="26">
        <f t="shared" si="0"/>
        <v>7.8441162109375</v>
      </c>
      <c r="H21" s="26">
        <f t="shared" si="1"/>
        <v>0.42861366271972656</v>
      </c>
      <c r="I21" s="21">
        <f t="shared" si="2"/>
        <v>0.74297539403118851</v>
      </c>
      <c r="J21" s="21"/>
      <c r="K21" s="21"/>
      <c r="L21" s="21"/>
    </row>
    <row r="22" spans="1:14" x14ac:dyDescent="0.2">
      <c r="A22" s="21">
        <v>15</v>
      </c>
      <c r="B22" s="27">
        <v>3526.4</v>
      </c>
      <c r="C22" s="28" t="s">
        <v>1</v>
      </c>
      <c r="D22" s="29" t="s">
        <v>15</v>
      </c>
      <c r="E22" s="26">
        <v>20.067092895507812</v>
      </c>
      <c r="F22" s="26">
        <v>29.715156555175781</v>
      </c>
      <c r="G22" s="26">
        <f t="shared" si="0"/>
        <v>9.6480636596679688</v>
      </c>
      <c r="H22" s="26">
        <f t="shared" si="1"/>
        <v>2.2325611114501953</v>
      </c>
      <c r="I22" s="21">
        <f t="shared" si="2"/>
        <v>0.21278065346209421</v>
      </c>
      <c r="J22" s="21"/>
      <c r="K22" s="21"/>
      <c r="L22" s="21"/>
    </row>
    <row r="23" spans="1:14" ht="17" thickBot="1" x14ac:dyDescent="0.25">
      <c r="A23" s="21">
        <v>16</v>
      </c>
      <c r="B23" s="30">
        <v>3527.1</v>
      </c>
      <c r="C23" s="31" t="s">
        <v>1</v>
      </c>
      <c r="D23" s="32" t="s">
        <v>15</v>
      </c>
      <c r="E23" s="26">
        <v>19.772062301635742</v>
      </c>
      <c r="F23" s="26">
        <v>27.81536865234375</v>
      </c>
      <c r="G23" s="26">
        <f t="shared" si="0"/>
        <v>8.0433063507080078</v>
      </c>
      <c r="H23" s="26">
        <f t="shared" si="1"/>
        <v>0.62780380249023438</v>
      </c>
      <c r="I23" s="21">
        <f t="shared" si="2"/>
        <v>0.64716083108604761</v>
      </c>
      <c r="J23" s="21"/>
      <c r="K23" s="21"/>
      <c r="L23" s="21"/>
    </row>
    <row r="24" spans="1:14" x14ac:dyDescent="0.2">
      <c r="A24" s="21">
        <v>17</v>
      </c>
      <c r="B24" s="23">
        <v>3412.11</v>
      </c>
      <c r="C24" s="24" t="s">
        <v>2</v>
      </c>
      <c r="D24" s="25" t="s">
        <v>13</v>
      </c>
      <c r="E24" s="26">
        <v>19.927938461303711</v>
      </c>
      <c r="F24" s="26">
        <v>28.267997741699219</v>
      </c>
      <c r="G24" s="26">
        <f t="shared" si="0"/>
        <v>8.3400592803955078</v>
      </c>
      <c r="H24" s="26">
        <f>G24-$E$33</f>
        <v>0.92455673217773438</v>
      </c>
      <c r="I24" s="21">
        <f t="shared" si="2"/>
        <v>0.52684236534546458</v>
      </c>
      <c r="J24" s="21">
        <f>AVERAGE(I24:I31)</f>
        <v>0.68932409780649351</v>
      </c>
      <c r="K24" s="21">
        <f>_xlfn.STDEV.P(I24:I31)/SQRT(8)</f>
        <v>4.2898366817420257E-2</v>
      </c>
      <c r="L24" s="21"/>
    </row>
    <row r="25" spans="1:14" x14ac:dyDescent="0.2">
      <c r="A25" s="21">
        <v>18</v>
      </c>
      <c r="B25" s="27">
        <v>3633.5</v>
      </c>
      <c r="C25" s="28" t="s">
        <v>2</v>
      </c>
      <c r="D25" s="29" t="s">
        <v>13</v>
      </c>
      <c r="E25" s="26">
        <v>19.849910736083984</v>
      </c>
      <c r="F25" s="26">
        <v>27.801494598388672</v>
      </c>
      <c r="G25" s="26">
        <f t="shared" si="0"/>
        <v>7.9515838623046875</v>
      </c>
      <c r="H25" s="26">
        <f t="shared" si="1"/>
        <v>0.53608131408691406</v>
      </c>
      <c r="I25" s="21">
        <f t="shared" si="2"/>
        <v>0.68964158980428469</v>
      </c>
      <c r="J25" s="21"/>
      <c r="K25" s="21"/>
      <c r="L25" s="21"/>
    </row>
    <row r="26" spans="1:14" x14ac:dyDescent="0.2">
      <c r="A26" s="21">
        <v>19</v>
      </c>
      <c r="B26" s="27">
        <v>3542.8</v>
      </c>
      <c r="C26" s="28" t="s">
        <v>2</v>
      </c>
      <c r="D26" s="29" t="s">
        <v>13</v>
      </c>
      <c r="E26" s="26">
        <v>20.173892974853516</v>
      </c>
      <c r="F26" s="26">
        <v>28.139453887939453</v>
      </c>
      <c r="G26" s="26">
        <f t="shared" si="0"/>
        <v>7.9655609130859375</v>
      </c>
      <c r="H26" s="26">
        <f t="shared" si="1"/>
        <v>0.55005836486816406</v>
      </c>
      <c r="I26" s="21">
        <f t="shared" si="2"/>
        <v>0.68299249705369447</v>
      </c>
      <c r="J26" s="21"/>
      <c r="K26" s="21"/>
      <c r="L26" s="21"/>
    </row>
    <row r="27" spans="1:14" ht="17" thickBot="1" x14ac:dyDescent="0.25">
      <c r="A27" s="21">
        <v>20</v>
      </c>
      <c r="B27" s="30">
        <v>3529.2</v>
      </c>
      <c r="C27" s="31" t="s">
        <v>2</v>
      </c>
      <c r="D27" s="32" t="s">
        <v>13</v>
      </c>
      <c r="E27" s="26">
        <v>20.250053405761719</v>
      </c>
      <c r="F27" s="26">
        <v>27.913190841674805</v>
      </c>
      <c r="G27" s="26">
        <f t="shared" si="0"/>
        <v>7.6631374359130859</v>
      </c>
      <c r="H27" s="26">
        <f t="shared" si="1"/>
        <v>0.2476348876953125</v>
      </c>
      <c r="I27" s="21">
        <f t="shared" si="2"/>
        <v>0.84227608697626954</v>
      </c>
      <c r="J27" s="21"/>
      <c r="K27" s="21"/>
      <c r="L27" s="21"/>
      <c r="M27" s="21"/>
      <c r="N27" s="21"/>
    </row>
    <row r="28" spans="1:14" x14ac:dyDescent="0.2">
      <c r="A28" s="21">
        <v>21</v>
      </c>
      <c r="B28" s="23">
        <v>3403.9</v>
      </c>
      <c r="C28" s="24" t="s">
        <v>2</v>
      </c>
      <c r="D28" s="25" t="s">
        <v>15</v>
      </c>
      <c r="E28" s="26">
        <v>19.929740905761719</v>
      </c>
      <c r="F28" s="26">
        <v>28.22545051574707</v>
      </c>
      <c r="G28" s="26">
        <f t="shared" si="0"/>
        <v>8.2957096099853516</v>
      </c>
      <c r="H28" s="26">
        <f t="shared" si="1"/>
        <v>0.88020706176757812</v>
      </c>
      <c r="I28" s="21">
        <f t="shared" si="2"/>
        <v>0.5432894504396697</v>
      </c>
      <c r="J28" s="21"/>
      <c r="K28" s="21"/>
      <c r="L28" s="21"/>
      <c r="M28" s="21"/>
      <c r="N28" s="21"/>
    </row>
    <row r="29" spans="1:14" x14ac:dyDescent="0.2">
      <c r="A29" s="21">
        <v>22</v>
      </c>
      <c r="B29" s="27">
        <v>3494.1</v>
      </c>
      <c r="C29" s="28" t="s">
        <v>2</v>
      </c>
      <c r="D29" s="29" t="s">
        <v>15</v>
      </c>
      <c r="E29" s="26">
        <v>19.445671081542969</v>
      </c>
      <c r="F29" s="26">
        <v>27.599750518798828</v>
      </c>
      <c r="G29" s="26">
        <f t="shared" si="0"/>
        <v>8.1540794372558594</v>
      </c>
      <c r="H29" s="26">
        <f t="shared" si="1"/>
        <v>0.73857688903808594</v>
      </c>
      <c r="I29" s="21">
        <f t="shared" si="2"/>
        <v>0.59933025537811802</v>
      </c>
      <c r="J29" s="21"/>
      <c r="K29" s="21"/>
      <c r="L29" s="21"/>
      <c r="M29" s="21"/>
      <c r="N29" s="21"/>
    </row>
    <row r="30" spans="1:14" x14ac:dyDescent="0.2">
      <c r="A30" s="21">
        <v>23</v>
      </c>
      <c r="B30" s="27">
        <v>3525.7</v>
      </c>
      <c r="C30" s="28" t="s">
        <v>2</v>
      </c>
      <c r="D30" s="29" t="s">
        <v>15</v>
      </c>
      <c r="E30" s="26">
        <v>20.019603729248047</v>
      </c>
      <c r="F30" s="26">
        <v>27.837717056274414</v>
      </c>
      <c r="G30" s="26">
        <f t="shared" si="0"/>
        <v>7.8181133270263672</v>
      </c>
      <c r="H30" s="26">
        <f t="shared" si="1"/>
        <v>0.40261077880859375</v>
      </c>
      <c r="I30" s="21">
        <f t="shared" si="2"/>
        <v>0.75648806219095843</v>
      </c>
      <c r="J30" s="21"/>
      <c r="K30" s="21"/>
      <c r="L30" s="21"/>
      <c r="M30" s="21"/>
      <c r="N30" s="21"/>
    </row>
    <row r="31" spans="1:14" ht="17" thickBot="1" x14ac:dyDescent="0.25">
      <c r="A31" s="21">
        <v>24</v>
      </c>
      <c r="B31" s="30">
        <v>3536.9</v>
      </c>
      <c r="C31" s="31" t="s">
        <v>2</v>
      </c>
      <c r="D31" s="32" t="s">
        <v>15</v>
      </c>
      <c r="E31" s="26">
        <v>20.019016265869141</v>
      </c>
      <c r="F31" s="26">
        <v>27.629255294799805</v>
      </c>
      <c r="G31" s="26">
        <f t="shared" si="0"/>
        <v>7.6102390289306641</v>
      </c>
      <c r="H31" s="26">
        <f t="shared" si="1"/>
        <v>0.19473648071289062</v>
      </c>
      <c r="I31" s="21">
        <f t="shared" si="2"/>
        <v>0.87373247526348818</v>
      </c>
      <c r="J31" s="21"/>
      <c r="K31" s="21"/>
      <c r="L31" s="21"/>
      <c r="M31" s="21"/>
      <c r="N31" s="21"/>
    </row>
    <row r="32" spans="1:14" x14ac:dyDescent="0.2">
      <c r="A32" s="21"/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</row>
    <row r="33" spans="1:14" x14ac:dyDescent="0.2">
      <c r="A33" s="21"/>
      <c r="B33" s="21" t="s">
        <v>23</v>
      </c>
      <c r="C33" s="22" t="s">
        <v>0</v>
      </c>
      <c r="D33" s="21" t="s">
        <v>19</v>
      </c>
      <c r="E33" s="26">
        <f>MEDIAN(G8:G15)</f>
        <v>7.4155025482177734</v>
      </c>
      <c r="F33" s="21"/>
      <c r="G33" s="21"/>
      <c r="H33" s="21"/>
      <c r="I33" s="21"/>
      <c r="J33" s="21"/>
      <c r="K33" s="21"/>
      <c r="L33" s="21"/>
      <c r="M33" s="21"/>
      <c r="N33" s="21"/>
    </row>
    <row r="36" spans="1:14" ht="19" x14ac:dyDescent="0.2">
      <c r="A36" s="3" t="s">
        <v>20</v>
      </c>
      <c r="B36" s="3"/>
      <c r="C36" s="3"/>
    </row>
    <row r="37" spans="1:14" ht="19" x14ac:dyDescent="0.2">
      <c r="A37" s="1" t="s">
        <v>34</v>
      </c>
      <c r="B37" s="3"/>
      <c r="C37" s="3"/>
    </row>
    <row r="39" spans="1:14" ht="17" thickBot="1" x14ac:dyDescent="0.25">
      <c r="A39" s="21"/>
      <c r="B39" s="22" t="s">
        <v>3</v>
      </c>
      <c r="C39" s="22" t="s">
        <v>4</v>
      </c>
      <c r="D39" s="22" t="s">
        <v>5</v>
      </c>
      <c r="E39" s="22" t="s">
        <v>6</v>
      </c>
      <c r="F39" s="22" t="s">
        <v>23</v>
      </c>
      <c r="G39" s="22" t="s">
        <v>8</v>
      </c>
      <c r="H39" s="22" t="s">
        <v>9</v>
      </c>
      <c r="I39" s="22" t="s">
        <v>10</v>
      </c>
      <c r="J39" s="22" t="s">
        <v>11</v>
      </c>
      <c r="K39" s="22" t="s">
        <v>12</v>
      </c>
    </row>
    <row r="40" spans="1:14" x14ac:dyDescent="0.2">
      <c r="A40" s="21">
        <v>1</v>
      </c>
      <c r="B40" s="23">
        <v>3502.6</v>
      </c>
      <c r="C40" s="24" t="s">
        <v>0</v>
      </c>
      <c r="D40" s="25" t="s">
        <v>13</v>
      </c>
      <c r="E40" s="26">
        <v>19.635848999023438</v>
      </c>
      <c r="F40" s="26">
        <v>27.782215118408203</v>
      </c>
      <c r="G40" s="26">
        <f>F40-E40</f>
        <v>8.1463661193847656</v>
      </c>
      <c r="H40" s="26">
        <f>G40-$E$65</f>
        <v>0.31255340576171875</v>
      </c>
      <c r="I40" s="37">
        <f>2^(-H40)</f>
        <v>0.80521535791798693</v>
      </c>
      <c r="J40" s="21">
        <f>AVERAGE(I40:I43)</f>
        <v>1.0391296062194633</v>
      </c>
      <c r="K40" s="21">
        <f>_xlfn.STDEV.P(I40:I43)/2</f>
        <v>0.11349886658333572</v>
      </c>
    </row>
    <row r="41" spans="1:14" x14ac:dyDescent="0.2">
      <c r="A41" s="21">
        <v>2</v>
      </c>
      <c r="B41" s="27">
        <v>3534.9</v>
      </c>
      <c r="C41" s="28" t="s">
        <v>0</v>
      </c>
      <c r="D41" s="29" t="s">
        <v>13</v>
      </c>
      <c r="E41" s="26">
        <v>20.353195190429688</v>
      </c>
      <c r="F41" s="26">
        <v>28.464450836181641</v>
      </c>
      <c r="G41" s="26">
        <f t="shared" ref="G41:G63" si="3">F41-E41</f>
        <v>8.1112556457519531</v>
      </c>
      <c r="H41" s="26">
        <f>G41-$E$65</f>
        <v>0.27744293212890625</v>
      </c>
      <c r="I41" s="21">
        <f t="shared" ref="I41:I63" si="4">2^(-H41)</f>
        <v>0.82505206448550261</v>
      </c>
      <c r="J41" s="21"/>
      <c r="K41" s="21"/>
    </row>
    <row r="42" spans="1:14" x14ac:dyDescent="0.2">
      <c r="A42" s="21">
        <v>3</v>
      </c>
      <c r="B42" s="27">
        <v>3596.3</v>
      </c>
      <c r="C42" s="28" t="s">
        <v>0</v>
      </c>
      <c r="D42" s="29" t="s">
        <v>13</v>
      </c>
      <c r="E42" s="26">
        <v>19.901090621948242</v>
      </c>
      <c r="F42" s="26">
        <v>27.457460403442383</v>
      </c>
      <c r="G42" s="26">
        <f t="shared" si="3"/>
        <v>7.5563697814941406</v>
      </c>
      <c r="H42" s="26">
        <f t="shared" ref="H42:H43" si="5">G42-$E$65</f>
        <v>-0.27744293212890625</v>
      </c>
      <c r="I42" s="21">
        <f t="shared" si="4"/>
        <v>1.2120447218365471</v>
      </c>
      <c r="J42" s="21"/>
      <c r="K42" s="21"/>
    </row>
    <row r="43" spans="1:14" ht="17" thickBot="1" x14ac:dyDescent="0.25">
      <c r="A43" s="21">
        <v>4</v>
      </c>
      <c r="B43" s="30">
        <v>3619.2</v>
      </c>
      <c r="C43" s="31" t="s">
        <v>0</v>
      </c>
      <c r="D43" s="32" t="s">
        <v>13</v>
      </c>
      <c r="E43" s="26">
        <v>20.093196868896484</v>
      </c>
      <c r="F43" s="26">
        <v>27.532817840576172</v>
      </c>
      <c r="G43" s="26">
        <f t="shared" si="3"/>
        <v>7.4396209716796875</v>
      </c>
      <c r="H43" s="26">
        <f t="shared" si="5"/>
        <v>-0.39419174194335938</v>
      </c>
      <c r="I43" s="21">
        <f t="shared" si="4"/>
        <v>1.3142062806378163</v>
      </c>
      <c r="J43" s="21"/>
      <c r="K43" s="21"/>
    </row>
    <row r="44" spans="1:14" x14ac:dyDescent="0.2">
      <c r="A44" s="21">
        <v>5</v>
      </c>
      <c r="B44" s="23">
        <v>3355.5</v>
      </c>
      <c r="C44" s="33" t="s">
        <v>0</v>
      </c>
      <c r="D44" s="25" t="s">
        <v>14</v>
      </c>
      <c r="E44" s="26">
        <v>19.618392944335938</v>
      </c>
      <c r="F44" s="26">
        <v>26.489627838134766</v>
      </c>
      <c r="G44" s="26">
        <f t="shared" si="3"/>
        <v>6.8712348937988281</v>
      </c>
      <c r="H44" s="26">
        <f>G44-$E$66</f>
        <v>-0.21475982666015625</v>
      </c>
      <c r="I44" s="26">
        <f>2^(-H44)</f>
        <v>1.1605107017331742</v>
      </c>
      <c r="J44" s="21">
        <f>AVERAGE(I44:I47)</f>
        <v>1.1178873744352846</v>
      </c>
      <c r="K44" s="21">
        <f>_xlfn.STDEV.P(I44:I47)/2</f>
        <v>0.16497345637881014</v>
      </c>
    </row>
    <row r="45" spans="1:14" x14ac:dyDescent="0.2">
      <c r="A45" s="21">
        <v>6</v>
      </c>
      <c r="B45" s="27">
        <v>3597.7</v>
      </c>
      <c r="C45" s="28" t="s">
        <v>0</v>
      </c>
      <c r="D45" s="29" t="s">
        <v>15</v>
      </c>
      <c r="E45" s="26">
        <v>19.944602966308594</v>
      </c>
      <c r="F45" s="26">
        <v>27.335987091064453</v>
      </c>
      <c r="G45" s="26">
        <f t="shared" si="3"/>
        <v>7.3913841247558594</v>
      </c>
      <c r="H45" s="26">
        <f>G45-$E$66</f>
        <v>0.305389404296875</v>
      </c>
      <c r="I45" s="21">
        <f t="shared" si="4"/>
        <v>0.80922376584678957</v>
      </c>
      <c r="J45" s="21"/>
      <c r="K45" s="21"/>
    </row>
    <row r="46" spans="1:14" x14ac:dyDescent="0.2">
      <c r="A46" s="21">
        <v>7</v>
      </c>
      <c r="B46" s="27">
        <v>3373.5</v>
      </c>
      <c r="C46" s="28" t="s">
        <v>0</v>
      </c>
      <c r="D46" s="29" t="s">
        <v>15</v>
      </c>
      <c r="E46" s="26">
        <v>20.275657653808594</v>
      </c>
      <c r="F46" s="26">
        <v>26.647846221923828</v>
      </c>
      <c r="G46" s="26">
        <f t="shared" si="3"/>
        <v>6.3721885681152344</v>
      </c>
      <c r="H46" s="26">
        <f>G46-$E$66</f>
        <v>-0.71380615234375</v>
      </c>
      <c r="I46" s="21">
        <f t="shared" si="4"/>
        <v>1.6401254322052563</v>
      </c>
      <c r="J46" s="21"/>
      <c r="K46" s="21"/>
    </row>
    <row r="47" spans="1:14" ht="17" thickBot="1" x14ac:dyDescent="0.25">
      <c r="A47" s="21">
        <v>8</v>
      </c>
      <c r="B47" s="30">
        <v>3621.2</v>
      </c>
      <c r="C47" s="31" t="s">
        <v>0</v>
      </c>
      <c r="D47" s="32" t="s">
        <v>15</v>
      </c>
      <c r="E47" s="26">
        <v>20.379867553710938</v>
      </c>
      <c r="F47" s="26">
        <v>27.680622100830078</v>
      </c>
      <c r="G47" s="26">
        <f t="shared" si="3"/>
        <v>7.3007545471191406</v>
      </c>
      <c r="H47" s="26">
        <f>G47-$E$66</f>
        <v>0.21475982666015625</v>
      </c>
      <c r="I47" s="21">
        <f t="shared" si="4"/>
        <v>0.86168959795591871</v>
      </c>
      <c r="J47" s="21"/>
      <c r="K47" s="21"/>
    </row>
    <row r="48" spans="1:14" x14ac:dyDescent="0.2">
      <c r="A48" s="21">
        <v>9</v>
      </c>
      <c r="B48" s="23">
        <v>3847.4</v>
      </c>
      <c r="C48" s="24" t="s">
        <v>1</v>
      </c>
      <c r="D48" s="25" t="s">
        <v>13</v>
      </c>
      <c r="E48" s="26">
        <v>19.821062088012695</v>
      </c>
      <c r="F48" s="26">
        <v>26.917949676513672</v>
      </c>
      <c r="G48" s="26">
        <f t="shared" si="3"/>
        <v>7.0968875885009766</v>
      </c>
      <c r="H48" s="26">
        <f>G48-$E$65</f>
        <v>-0.73692512512207031</v>
      </c>
      <c r="I48" s="21">
        <f t="shared" si="4"/>
        <v>1.6666199156493051</v>
      </c>
      <c r="J48" s="21">
        <f>AVERAGE(I48:I51)</f>
        <v>1.0876466051710776</v>
      </c>
      <c r="K48" s="21">
        <f>_xlfn.STDEV.P(I48:I51)/2</f>
        <v>0.17227081096073799</v>
      </c>
    </row>
    <row r="49" spans="1:17" x14ac:dyDescent="0.2">
      <c r="A49" s="21">
        <v>10</v>
      </c>
      <c r="B49" s="27">
        <v>3364.6</v>
      </c>
      <c r="C49" s="28" t="s">
        <v>1</v>
      </c>
      <c r="D49" s="29" t="s">
        <v>13</v>
      </c>
      <c r="E49" s="26">
        <v>19.695110321044922</v>
      </c>
      <c r="F49" s="26">
        <v>27.662101745605469</v>
      </c>
      <c r="G49" s="26">
        <f t="shared" si="3"/>
        <v>7.9669914245605469</v>
      </c>
      <c r="H49" s="26">
        <f>G49-$E$65</f>
        <v>0.1331787109375</v>
      </c>
      <c r="I49" s="21">
        <f t="shared" si="4"/>
        <v>0.91182020863504631</v>
      </c>
      <c r="J49" s="21"/>
      <c r="K49" s="21"/>
    </row>
    <row r="50" spans="1:17" x14ac:dyDescent="0.2">
      <c r="A50" s="21">
        <v>11</v>
      </c>
      <c r="B50" s="27">
        <v>3528.2</v>
      </c>
      <c r="C50" s="28" t="s">
        <v>1</v>
      </c>
      <c r="D50" s="29" t="s">
        <v>13</v>
      </c>
      <c r="E50" s="26">
        <v>19.831249237060547</v>
      </c>
      <c r="F50" s="26">
        <v>27.660423278808594</v>
      </c>
      <c r="G50" s="26">
        <f t="shared" si="3"/>
        <v>7.8291740417480469</v>
      </c>
      <c r="H50" s="26">
        <f>G50-$E$65</f>
        <v>-4.638671875E-3</v>
      </c>
      <c r="I50" s="21">
        <f t="shared" si="4"/>
        <v>1.0032204568963443</v>
      </c>
      <c r="J50" s="21"/>
      <c r="K50" s="21"/>
    </row>
    <row r="51" spans="1:17" ht="17" thickBot="1" x14ac:dyDescent="0.25">
      <c r="A51" s="21">
        <v>12</v>
      </c>
      <c r="B51" s="30">
        <v>3634.2</v>
      </c>
      <c r="C51" s="31" t="s">
        <v>1</v>
      </c>
      <c r="D51" s="32" t="s">
        <v>13</v>
      </c>
      <c r="E51" s="26">
        <v>19.989051818847656</v>
      </c>
      <c r="F51" s="26">
        <v>28.201948165893555</v>
      </c>
      <c r="G51" s="26">
        <f t="shared" si="3"/>
        <v>8.2128963470458984</v>
      </c>
      <c r="H51" s="26">
        <f>G51-$E$65</f>
        <v>0.37908363342285156</v>
      </c>
      <c r="I51" s="21">
        <f t="shared" si="4"/>
        <v>0.76892583950361437</v>
      </c>
      <c r="J51" s="21"/>
      <c r="K51" s="21"/>
    </row>
    <row r="52" spans="1:17" x14ac:dyDescent="0.2">
      <c r="A52" s="21">
        <v>13</v>
      </c>
      <c r="B52" s="23">
        <v>3637.4</v>
      </c>
      <c r="C52" s="33" t="s">
        <v>1</v>
      </c>
      <c r="D52" s="25" t="s">
        <v>14</v>
      </c>
      <c r="E52" s="26">
        <v>19.843181610107422</v>
      </c>
      <c r="F52" s="26">
        <v>28.206209182739258</v>
      </c>
      <c r="G52" s="26">
        <f t="shared" si="3"/>
        <v>8.3630275726318359</v>
      </c>
      <c r="H52" s="26">
        <f>G52-$E$66</f>
        <v>1.2770328521728516</v>
      </c>
      <c r="I52" s="21">
        <f t="shared" si="4"/>
        <v>0.41264330768724489</v>
      </c>
      <c r="J52" s="21">
        <f>AVERAGE(I52:I55)</f>
        <v>0.42206431592485399</v>
      </c>
      <c r="K52" s="21">
        <f>_xlfn.STDEV.P(I52:I55)/2</f>
        <v>7.9542121232338295E-2</v>
      </c>
    </row>
    <row r="53" spans="1:17" x14ac:dyDescent="0.2">
      <c r="A53" s="21">
        <v>14</v>
      </c>
      <c r="B53" s="34" t="s">
        <v>16</v>
      </c>
      <c r="C53" s="35" t="s">
        <v>1</v>
      </c>
      <c r="D53" s="29" t="s">
        <v>14</v>
      </c>
      <c r="E53" s="26">
        <v>19.736553192138672</v>
      </c>
      <c r="F53" s="26">
        <v>27.580669403076172</v>
      </c>
      <c r="G53" s="26">
        <f t="shared" si="3"/>
        <v>7.8441162109375</v>
      </c>
      <c r="H53" s="26">
        <f>G53-$E$66</f>
        <v>0.75812149047851562</v>
      </c>
      <c r="I53" s="21">
        <f t="shared" si="4"/>
        <v>0.59126570707759918</v>
      </c>
      <c r="J53" s="21"/>
      <c r="K53" s="21"/>
    </row>
    <row r="54" spans="1:17" x14ac:dyDescent="0.2">
      <c r="A54" s="21">
        <v>15</v>
      </c>
      <c r="B54" s="27">
        <v>3526.4</v>
      </c>
      <c r="C54" s="28" t="s">
        <v>1</v>
      </c>
      <c r="D54" s="29" t="s">
        <v>15</v>
      </c>
      <c r="E54" s="26">
        <v>20.067092895507812</v>
      </c>
      <c r="F54" s="26">
        <v>29.715156555175781</v>
      </c>
      <c r="G54" s="26">
        <f t="shared" si="3"/>
        <v>9.6480636596679688</v>
      </c>
      <c r="H54" s="26">
        <f>G54-$E$66</f>
        <v>2.5620689392089844</v>
      </c>
      <c r="I54" s="21">
        <f t="shared" si="4"/>
        <v>0.16933253043426832</v>
      </c>
      <c r="J54" s="21"/>
      <c r="K54" s="21"/>
    </row>
    <row r="55" spans="1:17" ht="17" thickBot="1" x14ac:dyDescent="0.25">
      <c r="A55" s="21">
        <v>16</v>
      </c>
      <c r="B55" s="30">
        <v>3527.1</v>
      </c>
      <c r="C55" s="31" t="s">
        <v>1</v>
      </c>
      <c r="D55" s="32" t="s">
        <v>15</v>
      </c>
      <c r="E55" s="26">
        <v>19.772062301635742</v>
      </c>
      <c r="F55" s="26">
        <v>27.81536865234375</v>
      </c>
      <c r="G55" s="26">
        <f t="shared" si="3"/>
        <v>8.0433063507080078</v>
      </c>
      <c r="H55" s="26">
        <f>G55-$E$66</f>
        <v>0.95731163024902344</v>
      </c>
      <c r="I55" s="21">
        <f t="shared" si="4"/>
        <v>0.51501571850030348</v>
      </c>
      <c r="J55" s="21"/>
      <c r="K55" s="21"/>
    </row>
    <row r="56" spans="1:17" x14ac:dyDescent="0.2">
      <c r="A56" s="21">
        <v>17</v>
      </c>
      <c r="B56" s="23">
        <v>3412.11</v>
      </c>
      <c r="C56" s="24" t="s">
        <v>2</v>
      </c>
      <c r="D56" s="25" t="s">
        <v>13</v>
      </c>
      <c r="E56" s="26">
        <v>19.927938461303711</v>
      </c>
      <c r="F56" s="26">
        <v>28.267997741699219</v>
      </c>
      <c r="G56" s="26">
        <f t="shared" si="3"/>
        <v>8.3400592803955078</v>
      </c>
      <c r="H56" s="26">
        <f>G56-$E$65</f>
        <v>0.50624656677246094</v>
      </c>
      <c r="I56" s="21">
        <f t="shared" si="4"/>
        <v>0.70405177575175149</v>
      </c>
      <c r="J56" s="21">
        <f>AVERAGE(I56:I59)</f>
        <v>0.9159930326671708</v>
      </c>
      <c r="K56" s="21">
        <f>_xlfn.STDEV.P(I56:I59)/2</f>
        <v>7.4536154543736355E-2</v>
      </c>
    </row>
    <row r="57" spans="1:17" x14ac:dyDescent="0.2">
      <c r="A57" s="21">
        <v>18</v>
      </c>
      <c r="B57" s="27">
        <v>3633.5</v>
      </c>
      <c r="C57" s="28" t="s">
        <v>2</v>
      </c>
      <c r="D57" s="29" t="s">
        <v>13</v>
      </c>
      <c r="E57" s="26">
        <v>19.849910736083984</v>
      </c>
      <c r="F57" s="26">
        <v>27.801494598388672</v>
      </c>
      <c r="G57" s="26">
        <f t="shared" si="3"/>
        <v>7.9515838623046875</v>
      </c>
      <c r="H57" s="26">
        <f>G57-$E$65</f>
        <v>0.11777114868164062</v>
      </c>
      <c r="I57" s="21">
        <f t="shared" si="4"/>
        <v>0.92161036748740555</v>
      </c>
      <c r="J57" s="21"/>
      <c r="K57" s="21"/>
    </row>
    <row r="58" spans="1:17" x14ac:dyDescent="0.2">
      <c r="A58" s="21">
        <v>19</v>
      </c>
      <c r="B58" s="27">
        <v>3542.8</v>
      </c>
      <c r="C58" s="28" t="s">
        <v>2</v>
      </c>
      <c r="D58" s="29" t="s">
        <v>13</v>
      </c>
      <c r="E58" s="26">
        <v>20.173892974853516</v>
      </c>
      <c r="F58" s="26">
        <v>28.139453887939453</v>
      </c>
      <c r="G58" s="26">
        <f t="shared" si="3"/>
        <v>7.9655609130859375</v>
      </c>
      <c r="H58" s="26">
        <f>G58-$E$65</f>
        <v>0.13174819946289062</v>
      </c>
      <c r="I58" s="21">
        <f t="shared" si="4"/>
        <v>0.91272477690829268</v>
      </c>
      <c r="J58" s="21"/>
      <c r="K58" s="21"/>
    </row>
    <row r="59" spans="1:17" ht="17" thickBot="1" x14ac:dyDescent="0.25">
      <c r="A59" s="21">
        <v>20</v>
      </c>
      <c r="B59" s="30">
        <v>3529.2</v>
      </c>
      <c r="C59" s="31" t="s">
        <v>2</v>
      </c>
      <c r="D59" s="32" t="s">
        <v>13</v>
      </c>
      <c r="E59" s="26">
        <v>20.250053405761719</v>
      </c>
      <c r="F59" s="26">
        <v>27.913190841674805</v>
      </c>
      <c r="G59" s="26">
        <f t="shared" si="3"/>
        <v>7.6631374359130859</v>
      </c>
      <c r="H59" s="26">
        <f>G59-$E$65</f>
        <v>-0.17067527770996094</v>
      </c>
      <c r="I59" s="21">
        <f t="shared" si="4"/>
        <v>1.1255852105212332</v>
      </c>
      <c r="J59" s="21"/>
      <c r="K59" s="21"/>
    </row>
    <row r="60" spans="1:17" x14ac:dyDescent="0.2">
      <c r="A60" s="21">
        <v>21</v>
      </c>
      <c r="B60" s="23">
        <v>3403.9</v>
      </c>
      <c r="C60" s="24" t="s">
        <v>2</v>
      </c>
      <c r="D60" s="25" t="s">
        <v>15</v>
      </c>
      <c r="E60" s="26">
        <v>19.929740905761719</v>
      </c>
      <c r="F60" s="26">
        <v>28.22545051574707</v>
      </c>
      <c r="G60" s="26">
        <f t="shared" si="3"/>
        <v>8.2957096099853516</v>
      </c>
      <c r="H60" s="26">
        <f>G60-$E$66</f>
        <v>1.2097148895263672</v>
      </c>
      <c r="I60" s="21">
        <f t="shared" si="4"/>
        <v>0.43235405054144649</v>
      </c>
      <c r="J60" s="21">
        <f>AVERAGE(I60:I63)</f>
        <v>0.55166206048768474</v>
      </c>
      <c r="K60" s="21">
        <f>_xlfn.STDEV.P(I60:I63)/2</f>
        <v>5.1835317010686471E-2</v>
      </c>
    </row>
    <row r="61" spans="1:17" x14ac:dyDescent="0.2">
      <c r="A61" s="21">
        <v>22</v>
      </c>
      <c r="B61" s="27">
        <v>3494.1</v>
      </c>
      <c r="C61" s="28" t="s">
        <v>2</v>
      </c>
      <c r="D61" s="29" t="s">
        <v>15</v>
      </c>
      <c r="E61" s="26">
        <v>19.445671081542969</v>
      </c>
      <c r="F61" s="26">
        <v>27.599750518798828</v>
      </c>
      <c r="G61" s="26">
        <f t="shared" si="3"/>
        <v>8.1540794372558594</v>
      </c>
      <c r="H61" s="26">
        <f>G61-$E$66</f>
        <v>1.068084716796875</v>
      </c>
      <c r="I61" s="21">
        <f t="shared" si="4"/>
        <v>0.47695176726709426</v>
      </c>
      <c r="J61" s="21"/>
      <c r="K61" s="21"/>
    </row>
    <row r="62" spans="1:17" x14ac:dyDescent="0.2">
      <c r="A62" s="21">
        <v>23</v>
      </c>
      <c r="B62" s="27">
        <v>3525.7</v>
      </c>
      <c r="C62" s="28" t="s">
        <v>2</v>
      </c>
      <c r="D62" s="29" t="s">
        <v>15</v>
      </c>
      <c r="E62" s="26">
        <v>20.019603729248047</v>
      </c>
      <c r="F62" s="26">
        <v>27.837717056274414</v>
      </c>
      <c r="G62" s="26">
        <f t="shared" si="3"/>
        <v>7.8181133270263672</v>
      </c>
      <c r="H62" s="26">
        <f>G62-$E$66</f>
        <v>0.73211860656738281</v>
      </c>
      <c r="I62" s="21">
        <f t="shared" si="4"/>
        <v>0.60201919549481575</v>
      </c>
      <c r="J62" s="21"/>
      <c r="K62" s="21"/>
    </row>
    <row r="63" spans="1:17" ht="17" thickBot="1" x14ac:dyDescent="0.25">
      <c r="A63" s="21">
        <v>24</v>
      </c>
      <c r="B63" s="30">
        <v>3536.9</v>
      </c>
      <c r="C63" s="31" t="s">
        <v>2</v>
      </c>
      <c r="D63" s="32" t="s">
        <v>15</v>
      </c>
      <c r="E63" s="26">
        <v>20.019016265869141</v>
      </c>
      <c r="F63" s="26">
        <v>27.629255294799805</v>
      </c>
      <c r="G63" s="26">
        <f t="shared" si="3"/>
        <v>7.6102390289306641</v>
      </c>
      <c r="H63" s="26">
        <f>G63-$E$66</f>
        <v>0.52424430847167969</v>
      </c>
      <c r="I63" s="21">
        <f t="shared" si="4"/>
        <v>0.69532322864738261</v>
      </c>
      <c r="J63" s="21"/>
      <c r="K63" s="21"/>
    </row>
    <row r="64" spans="1:17" x14ac:dyDescent="0.2">
      <c r="A64" s="21"/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</row>
    <row r="65" spans="1:17" x14ac:dyDescent="0.2">
      <c r="A65" s="21"/>
      <c r="B65" s="21" t="s">
        <v>23</v>
      </c>
      <c r="C65" s="36" t="s">
        <v>21</v>
      </c>
      <c r="D65" s="36" t="s">
        <v>19</v>
      </c>
      <c r="E65" s="26">
        <f>MEDIAN(G40:G43)</f>
        <v>7.8338127136230469</v>
      </c>
      <c r="F65" s="21"/>
      <c r="G65" s="21"/>
      <c r="H65" s="21"/>
      <c r="I65" s="21"/>
      <c r="J65" s="21"/>
      <c r="K65" s="21"/>
      <c r="L65" s="21"/>
      <c r="M65" s="21"/>
      <c r="N65" s="21"/>
      <c r="O65" s="21"/>
      <c r="P65" s="21"/>
      <c r="Q65" s="21"/>
    </row>
    <row r="66" spans="1:17" x14ac:dyDescent="0.2">
      <c r="A66" s="21"/>
      <c r="B66" s="21" t="s">
        <v>23</v>
      </c>
      <c r="C66" s="36" t="s">
        <v>22</v>
      </c>
      <c r="D66" s="36" t="s">
        <v>19</v>
      </c>
      <c r="E66" s="26">
        <f>MEDIAN(G44:G47)</f>
        <v>7.0859947204589844</v>
      </c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21EC8-036D-3343-8406-8EDFC0D1906B}">
  <dimension ref="A1:Q65"/>
  <sheetViews>
    <sheetView workbookViewId="0">
      <selection activeCell="A5" sqref="A5"/>
    </sheetView>
  </sheetViews>
  <sheetFormatPr baseColWidth="10" defaultRowHeight="16" x14ac:dyDescent="0.2"/>
  <cols>
    <col min="1" max="2" width="10.83203125" style="1"/>
    <col min="3" max="3" width="17" style="1" customWidth="1"/>
    <col min="4" max="16384" width="10.83203125" style="1"/>
  </cols>
  <sheetData>
    <row r="1" spans="1:12" ht="23" x14ac:dyDescent="0.25">
      <c r="A1" s="2" t="s">
        <v>27</v>
      </c>
    </row>
    <row r="3" spans="1:12" ht="19" x14ac:dyDescent="0.2">
      <c r="A3" s="38"/>
      <c r="B3" s="3"/>
    </row>
    <row r="4" spans="1:12" ht="19" x14ac:dyDescent="0.2">
      <c r="A4" s="3" t="s">
        <v>17</v>
      </c>
      <c r="B4" s="3"/>
      <c r="C4" s="3"/>
    </row>
    <row r="5" spans="1:12" ht="19" x14ac:dyDescent="0.2">
      <c r="A5" s="1" t="s">
        <v>34</v>
      </c>
      <c r="B5" s="3"/>
      <c r="C5" s="3"/>
    </row>
    <row r="7" spans="1:12" x14ac:dyDescent="0.2">
      <c r="A7" s="21"/>
      <c r="B7" s="22" t="s">
        <v>3</v>
      </c>
      <c r="C7" s="22" t="s">
        <v>4</v>
      </c>
      <c r="D7" s="22" t="s">
        <v>5</v>
      </c>
      <c r="E7" s="22" t="s">
        <v>6</v>
      </c>
      <c r="F7" s="22" t="s">
        <v>26</v>
      </c>
      <c r="G7" s="22" t="s">
        <v>8</v>
      </c>
      <c r="H7" s="22" t="s">
        <v>9</v>
      </c>
      <c r="I7" s="22" t="s">
        <v>10</v>
      </c>
      <c r="J7" s="22" t="s">
        <v>11</v>
      </c>
      <c r="K7" s="22" t="s">
        <v>12</v>
      </c>
      <c r="L7" s="21"/>
    </row>
    <row r="8" spans="1:12" x14ac:dyDescent="0.2">
      <c r="A8" s="21">
        <v>1</v>
      </c>
      <c r="B8" s="23">
        <v>3502.6</v>
      </c>
      <c r="C8" s="24" t="s">
        <v>0</v>
      </c>
      <c r="D8" s="25" t="s">
        <v>13</v>
      </c>
      <c r="E8" s="26">
        <v>19.635848999023438</v>
      </c>
      <c r="F8" s="26">
        <v>30.240957260131836</v>
      </c>
      <c r="G8" s="26">
        <f>F8-E8</f>
        <v>10.605108261108398</v>
      </c>
      <c r="H8" s="26">
        <f>G8-$E$33</f>
        <v>8.1526756286621094E-2</v>
      </c>
      <c r="I8" s="21">
        <f t="shared" ref="I8:I31" si="0">2^(-H8)</f>
        <v>0.9450569948842481</v>
      </c>
      <c r="J8" s="21">
        <f>AVERAGE(I8:I15)</f>
        <v>1.0041283609001737</v>
      </c>
      <c r="K8" s="21">
        <f>_xlfn.STDEV.P(I8:I15)/SQRT(8)</f>
        <v>6.1443422243178905E-2</v>
      </c>
      <c r="L8" s="21"/>
    </row>
    <row r="9" spans="1:12" x14ac:dyDescent="0.2">
      <c r="A9" s="21">
        <v>2</v>
      </c>
      <c r="B9" s="27">
        <v>3534.9</v>
      </c>
      <c r="C9" s="28" t="s">
        <v>0</v>
      </c>
      <c r="D9" s="29" t="s">
        <v>13</v>
      </c>
      <c r="E9" s="26">
        <v>20.353195190429688</v>
      </c>
      <c r="F9" s="26">
        <v>30.609165191650391</v>
      </c>
      <c r="G9" s="26">
        <f t="shared" ref="G9:G31" si="1">F9-E9</f>
        <v>10.255970001220703</v>
      </c>
      <c r="H9" s="26">
        <f t="shared" ref="H9:H31" si="2">G9-$E$33</f>
        <v>-0.26761150360107422</v>
      </c>
      <c r="I9" s="21">
        <f t="shared" si="0"/>
        <v>1.2038131685304612</v>
      </c>
      <c r="J9" s="21"/>
      <c r="K9" s="21"/>
      <c r="L9" s="21"/>
    </row>
    <row r="10" spans="1:12" x14ac:dyDescent="0.2">
      <c r="A10" s="21">
        <v>3</v>
      </c>
      <c r="B10" s="27">
        <v>3596.3</v>
      </c>
      <c r="C10" s="28" t="s">
        <v>0</v>
      </c>
      <c r="D10" s="29" t="s">
        <v>13</v>
      </c>
      <c r="E10" s="26">
        <v>19.901090621948242</v>
      </c>
      <c r="F10" s="26">
        <v>30.888278961181641</v>
      </c>
      <c r="G10" s="26">
        <f t="shared" si="1"/>
        <v>10.987188339233398</v>
      </c>
      <c r="H10" s="26">
        <f t="shared" si="2"/>
        <v>0.46360683441162109</v>
      </c>
      <c r="I10" s="21">
        <f t="shared" si="0"/>
        <v>0.72517101429228303</v>
      </c>
      <c r="J10" s="21"/>
      <c r="K10" s="21"/>
      <c r="L10" s="21"/>
    </row>
    <row r="11" spans="1:12" ht="17" thickBot="1" x14ac:dyDescent="0.25">
      <c r="A11" s="21">
        <v>4</v>
      </c>
      <c r="B11" s="30">
        <v>3619.2</v>
      </c>
      <c r="C11" s="31" t="s">
        <v>0</v>
      </c>
      <c r="D11" s="32" t="s">
        <v>13</v>
      </c>
      <c r="E11" s="26">
        <v>20.093196868896484</v>
      </c>
      <c r="F11" s="26">
        <v>30.909191131591797</v>
      </c>
      <c r="G11" s="26">
        <f t="shared" si="1"/>
        <v>10.815994262695312</v>
      </c>
      <c r="H11" s="26">
        <f t="shared" si="2"/>
        <v>0.29241275787353516</v>
      </c>
      <c r="I11" s="21">
        <f t="shared" si="0"/>
        <v>0.81653534532867655</v>
      </c>
      <c r="J11" s="21"/>
      <c r="K11" s="21"/>
      <c r="L11" s="21"/>
    </row>
    <row r="12" spans="1:12" x14ac:dyDescent="0.2">
      <c r="A12" s="21">
        <v>5</v>
      </c>
      <c r="B12" s="23">
        <v>3355.5</v>
      </c>
      <c r="C12" s="33" t="s">
        <v>0</v>
      </c>
      <c r="D12" s="25" t="s">
        <v>14</v>
      </c>
      <c r="E12" s="26">
        <v>19.618392944335938</v>
      </c>
      <c r="F12" s="26">
        <v>29.974647521972656</v>
      </c>
      <c r="G12" s="26">
        <f t="shared" si="1"/>
        <v>10.356254577636719</v>
      </c>
      <c r="H12" s="26">
        <f t="shared" si="2"/>
        <v>-0.16732692718505859</v>
      </c>
      <c r="I12" s="21">
        <f t="shared" si="0"/>
        <v>1.1229758692956515</v>
      </c>
      <c r="J12" s="21"/>
      <c r="K12" s="21"/>
      <c r="L12" s="21"/>
    </row>
    <row r="13" spans="1:12" x14ac:dyDescent="0.2">
      <c r="A13" s="21">
        <v>6</v>
      </c>
      <c r="B13" s="27">
        <v>3597.7</v>
      </c>
      <c r="C13" s="28" t="s">
        <v>0</v>
      </c>
      <c r="D13" s="29" t="s">
        <v>15</v>
      </c>
      <c r="E13" s="26">
        <v>19.944602966308594</v>
      </c>
      <c r="F13" s="26">
        <v>30.38665771484375</v>
      </c>
      <c r="G13" s="26">
        <f t="shared" si="1"/>
        <v>10.442054748535156</v>
      </c>
      <c r="H13" s="26">
        <f t="shared" si="2"/>
        <v>-8.1526756286621094E-2</v>
      </c>
      <c r="I13" s="21">
        <f t="shared" si="0"/>
        <v>1.0581372397783071</v>
      </c>
      <c r="J13" s="21"/>
      <c r="K13" s="21"/>
      <c r="L13" s="21"/>
    </row>
    <row r="14" spans="1:12" x14ac:dyDescent="0.2">
      <c r="A14" s="21">
        <v>7</v>
      </c>
      <c r="B14" s="27">
        <v>3373.5</v>
      </c>
      <c r="C14" s="28" t="s">
        <v>0</v>
      </c>
      <c r="D14" s="29" t="s">
        <v>15</v>
      </c>
      <c r="E14" s="26">
        <v>20.275657653808594</v>
      </c>
      <c r="F14" s="26">
        <v>30.478778839111328</v>
      </c>
      <c r="G14" s="26">
        <f t="shared" si="1"/>
        <v>10.203121185302734</v>
      </c>
      <c r="H14" s="26">
        <f t="shared" si="2"/>
        <v>-0.32046031951904297</v>
      </c>
      <c r="I14" s="21">
        <f t="shared" si="0"/>
        <v>1.2487289162521926</v>
      </c>
      <c r="J14" s="21"/>
      <c r="K14" s="21"/>
      <c r="L14" s="21"/>
    </row>
    <row r="15" spans="1:12" ht="17" thickBot="1" x14ac:dyDescent="0.25">
      <c r="A15" s="21">
        <v>8</v>
      </c>
      <c r="B15" s="30">
        <v>3621.2</v>
      </c>
      <c r="C15" s="31" t="s">
        <v>0</v>
      </c>
      <c r="D15" s="32" t="s">
        <v>15</v>
      </c>
      <c r="E15" s="26">
        <v>20.379867553710938</v>
      </c>
      <c r="F15" s="26">
        <v>31.035381317138672</v>
      </c>
      <c r="G15" s="26">
        <f t="shared" si="1"/>
        <v>10.655513763427734</v>
      </c>
      <c r="H15" s="26">
        <f t="shared" si="2"/>
        <v>0.13193225860595703</v>
      </c>
      <c r="I15" s="21">
        <f t="shared" si="0"/>
        <v>0.91260833883956816</v>
      </c>
      <c r="J15" s="21"/>
      <c r="K15" s="21"/>
      <c r="L15" s="21"/>
    </row>
    <row r="16" spans="1:12" x14ac:dyDescent="0.2">
      <c r="A16" s="21">
        <v>9</v>
      </c>
      <c r="B16" s="23">
        <v>3847.4</v>
      </c>
      <c r="C16" s="24" t="s">
        <v>1</v>
      </c>
      <c r="D16" s="25" t="s">
        <v>13</v>
      </c>
      <c r="E16" s="26">
        <v>19.821062088012695</v>
      </c>
      <c r="F16" s="26">
        <v>30.24359130859375</v>
      </c>
      <c r="G16" s="26">
        <f t="shared" si="1"/>
        <v>10.422529220581055</v>
      </c>
      <c r="H16" s="26">
        <f t="shared" si="2"/>
        <v>-0.10105228424072266</v>
      </c>
      <c r="I16" s="21">
        <f t="shared" si="0"/>
        <v>1.0725554862473829</v>
      </c>
      <c r="J16" s="21">
        <f>AVERAGE(I16:I23)</f>
        <v>0.8783670000338204</v>
      </c>
      <c r="K16" s="21">
        <f>_xlfn.STDEV.P(I16:I23)/SQRT(8)</f>
        <v>0.12971662933869083</v>
      </c>
      <c r="L16" s="21"/>
    </row>
    <row r="17" spans="1:13" x14ac:dyDescent="0.2">
      <c r="A17" s="21">
        <v>10</v>
      </c>
      <c r="B17" s="27">
        <v>3364.6</v>
      </c>
      <c r="C17" s="28" t="s">
        <v>1</v>
      </c>
      <c r="D17" s="29" t="s">
        <v>13</v>
      </c>
      <c r="E17" s="26">
        <v>19.695110321044922</v>
      </c>
      <c r="F17" s="26">
        <v>30.323972702026367</v>
      </c>
      <c r="G17" s="26">
        <f t="shared" si="1"/>
        <v>10.628862380981445</v>
      </c>
      <c r="H17" s="26">
        <f t="shared" si="2"/>
        <v>0.10528087615966797</v>
      </c>
      <c r="I17" s="21">
        <f t="shared" si="0"/>
        <v>0.929623937887049</v>
      </c>
      <c r="J17" s="21"/>
      <c r="K17" s="21"/>
      <c r="L17" s="21"/>
    </row>
    <row r="18" spans="1:13" x14ac:dyDescent="0.2">
      <c r="A18" s="21">
        <v>11</v>
      </c>
      <c r="B18" s="27">
        <v>3528.2</v>
      </c>
      <c r="C18" s="28" t="s">
        <v>1</v>
      </c>
      <c r="D18" s="29" t="s">
        <v>13</v>
      </c>
      <c r="E18" s="26">
        <v>19.831249237060547</v>
      </c>
      <c r="F18" s="26">
        <v>31.101890563964844</v>
      </c>
      <c r="G18" s="26">
        <f t="shared" si="1"/>
        <v>11.270641326904297</v>
      </c>
      <c r="H18" s="26">
        <f t="shared" si="2"/>
        <v>0.74705982208251953</v>
      </c>
      <c r="I18" s="21">
        <f t="shared" si="0"/>
        <v>0.59581658093769174</v>
      </c>
      <c r="J18" s="21"/>
      <c r="K18" s="21"/>
      <c r="L18" s="21"/>
    </row>
    <row r="19" spans="1:13" ht="17" thickBot="1" x14ac:dyDescent="0.25">
      <c r="A19" s="21">
        <v>12</v>
      </c>
      <c r="B19" s="30">
        <v>3634.2</v>
      </c>
      <c r="C19" s="31" t="s">
        <v>1</v>
      </c>
      <c r="D19" s="32" t="s">
        <v>13</v>
      </c>
      <c r="E19" s="26">
        <v>19.989051818847656</v>
      </c>
      <c r="F19" s="26">
        <v>32.618190765380859</v>
      </c>
      <c r="G19" s="26">
        <f t="shared" si="1"/>
        <v>12.629138946533203</v>
      </c>
      <c r="H19" s="26">
        <f t="shared" si="2"/>
        <v>2.1055574417114258</v>
      </c>
      <c r="I19" s="21">
        <f t="shared" si="0"/>
        <v>0.23236143636764225</v>
      </c>
      <c r="J19" s="21"/>
      <c r="K19" s="21"/>
      <c r="L19" s="21"/>
    </row>
    <row r="20" spans="1:13" x14ac:dyDescent="0.2">
      <c r="A20" s="21">
        <v>13</v>
      </c>
      <c r="B20" s="23">
        <v>3637.4</v>
      </c>
      <c r="C20" s="33" t="s">
        <v>1</v>
      </c>
      <c r="D20" s="25" t="s">
        <v>14</v>
      </c>
      <c r="E20" s="26">
        <v>19.843181610107422</v>
      </c>
      <c r="F20" s="26">
        <v>30.480133056640625</v>
      </c>
      <c r="G20" s="26">
        <f t="shared" si="1"/>
        <v>10.636951446533203</v>
      </c>
      <c r="H20" s="26">
        <f t="shared" si="2"/>
        <v>0.11336994171142578</v>
      </c>
      <c r="I20" s="21">
        <f t="shared" si="0"/>
        <v>0.92442620260434349</v>
      </c>
      <c r="J20" s="21"/>
      <c r="K20" s="21"/>
      <c r="L20" s="21"/>
    </row>
    <row r="21" spans="1:13" x14ac:dyDescent="0.2">
      <c r="A21" s="21">
        <v>14</v>
      </c>
      <c r="B21" s="34" t="s">
        <v>16</v>
      </c>
      <c r="C21" s="35" t="s">
        <v>1</v>
      </c>
      <c r="D21" s="29" t="s">
        <v>14</v>
      </c>
      <c r="E21" s="26">
        <v>19.736553192138672</v>
      </c>
      <c r="F21" s="26">
        <v>30.571281433105469</v>
      </c>
      <c r="G21" s="26">
        <f t="shared" si="1"/>
        <v>10.834728240966797</v>
      </c>
      <c r="H21" s="26">
        <f t="shared" si="2"/>
        <v>0.31114673614501953</v>
      </c>
      <c r="I21" s="21">
        <f t="shared" si="0"/>
        <v>0.80600084918283177</v>
      </c>
      <c r="J21" s="21"/>
      <c r="K21" s="21"/>
      <c r="L21" s="21"/>
    </row>
    <row r="22" spans="1:13" x14ac:dyDescent="0.2">
      <c r="A22" s="21">
        <v>15</v>
      </c>
      <c r="B22" s="27">
        <v>3526.4</v>
      </c>
      <c r="C22" s="28" t="s">
        <v>1</v>
      </c>
      <c r="D22" s="29" t="s">
        <v>15</v>
      </c>
      <c r="E22" s="26">
        <v>20.067092895507812</v>
      </c>
      <c r="F22" s="26">
        <v>29.905847549438477</v>
      </c>
      <c r="G22" s="26">
        <f t="shared" si="1"/>
        <v>9.8387546539306641</v>
      </c>
      <c r="H22" s="26">
        <f t="shared" si="2"/>
        <v>-0.68482685089111328</v>
      </c>
      <c r="I22" s="21">
        <f t="shared" si="0"/>
        <v>1.6075090401831036</v>
      </c>
      <c r="J22" s="21"/>
      <c r="K22" s="21"/>
      <c r="L22" s="21"/>
    </row>
    <row r="23" spans="1:13" ht="17" thickBot="1" x14ac:dyDescent="0.25">
      <c r="A23" s="21">
        <v>16</v>
      </c>
      <c r="B23" s="30">
        <v>3527.1</v>
      </c>
      <c r="C23" s="31" t="s">
        <v>1</v>
      </c>
      <c r="D23" s="32" t="s">
        <v>15</v>
      </c>
      <c r="E23" s="26">
        <v>19.772062301635742</v>
      </c>
      <c r="F23" s="26">
        <v>30.515514373779297</v>
      </c>
      <c r="G23" s="26">
        <f t="shared" si="1"/>
        <v>10.743452072143555</v>
      </c>
      <c r="H23" s="26">
        <f>G23-$E$33</f>
        <v>0.21987056732177734</v>
      </c>
      <c r="I23" s="21">
        <f t="shared" si="0"/>
        <v>0.85864246686051837</v>
      </c>
      <c r="J23" s="21"/>
      <c r="K23" s="21"/>
      <c r="L23" s="21"/>
    </row>
    <row r="24" spans="1:13" x14ac:dyDescent="0.2">
      <c r="A24" s="21">
        <v>17</v>
      </c>
      <c r="B24" s="23">
        <v>3412.11</v>
      </c>
      <c r="C24" s="24" t="s">
        <v>2</v>
      </c>
      <c r="D24" s="25" t="s">
        <v>13</v>
      </c>
      <c r="E24" s="26">
        <v>19.927938461303711</v>
      </c>
      <c r="F24" s="26">
        <v>30.497268676757812</v>
      </c>
      <c r="G24" s="26">
        <f t="shared" si="1"/>
        <v>10.569330215454102</v>
      </c>
      <c r="H24" s="26">
        <f t="shared" si="2"/>
        <v>4.5748710632324219E-2</v>
      </c>
      <c r="I24" s="21">
        <f t="shared" si="0"/>
        <v>0.96878691833755626</v>
      </c>
      <c r="J24" s="21">
        <f>AVERAGE(I24:I31)</f>
        <v>0.62925833199521219</v>
      </c>
      <c r="K24" s="21">
        <f>_xlfn.STDEV.P(I24:I31)/SQRT(8)</f>
        <v>7.5239602794891516E-2</v>
      </c>
      <c r="L24" s="21"/>
    </row>
    <row r="25" spans="1:13" x14ac:dyDescent="0.2">
      <c r="A25" s="21">
        <v>18</v>
      </c>
      <c r="B25" s="27">
        <v>3633.5</v>
      </c>
      <c r="C25" s="28" t="s">
        <v>2</v>
      </c>
      <c r="D25" s="29" t="s">
        <v>13</v>
      </c>
      <c r="E25" s="26">
        <v>19.849910736083984</v>
      </c>
      <c r="F25" s="26">
        <v>30.518054962158203</v>
      </c>
      <c r="G25" s="26">
        <f t="shared" si="1"/>
        <v>10.668144226074219</v>
      </c>
      <c r="H25" s="26">
        <f t="shared" si="2"/>
        <v>0.14456272125244141</v>
      </c>
      <c r="I25" s="21">
        <f t="shared" si="0"/>
        <v>0.90465353516816871</v>
      </c>
      <c r="J25" s="21"/>
      <c r="K25" s="21"/>
      <c r="L25" s="21"/>
    </row>
    <row r="26" spans="1:13" x14ac:dyDescent="0.2">
      <c r="A26" s="21">
        <v>19</v>
      </c>
      <c r="B26" s="27">
        <v>3542.8</v>
      </c>
      <c r="C26" s="28" t="s">
        <v>2</v>
      </c>
      <c r="D26" s="29" t="s">
        <v>13</v>
      </c>
      <c r="E26" s="26">
        <v>20.173892974853516</v>
      </c>
      <c r="F26" s="26">
        <v>31.567890167236328</v>
      </c>
      <c r="G26" s="26">
        <f t="shared" si="1"/>
        <v>11.393997192382812</v>
      </c>
      <c r="H26" s="26">
        <f t="shared" si="2"/>
        <v>0.87041568756103516</v>
      </c>
      <c r="I26" s="21">
        <f t="shared" si="0"/>
        <v>0.54698922246238302</v>
      </c>
      <c r="J26" s="21"/>
      <c r="K26" s="21"/>
      <c r="L26" s="21"/>
    </row>
    <row r="27" spans="1:13" ht="17" thickBot="1" x14ac:dyDescent="0.25">
      <c r="A27" s="21">
        <v>20</v>
      </c>
      <c r="B27" s="30">
        <v>3529.2</v>
      </c>
      <c r="C27" s="31" t="s">
        <v>2</v>
      </c>
      <c r="D27" s="32" t="s">
        <v>13</v>
      </c>
      <c r="E27" s="26">
        <v>20.250053405761719</v>
      </c>
      <c r="F27" s="26">
        <v>31.780229568481445</v>
      </c>
      <c r="G27" s="26">
        <f t="shared" si="1"/>
        <v>11.530176162719727</v>
      </c>
      <c r="H27" s="26">
        <f t="shared" si="2"/>
        <v>1.0065946578979492</v>
      </c>
      <c r="I27" s="21">
        <f t="shared" si="0"/>
        <v>0.49771968145235396</v>
      </c>
      <c r="J27" s="21"/>
      <c r="K27" s="21"/>
      <c r="L27" s="21"/>
      <c r="M27" s="21"/>
    </row>
    <row r="28" spans="1:13" x14ac:dyDescent="0.2">
      <c r="A28" s="21">
        <v>21</v>
      </c>
      <c r="B28" s="23">
        <v>3403.9</v>
      </c>
      <c r="C28" s="24" t="s">
        <v>2</v>
      </c>
      <c r="D28" s="25" t="s">
        <v>15</v>
      </c>
      <c r="E28" s="26">
        <v>19.929740905761719</v>
      </c>
      <c r="F28" s="26">
        <v>31.12603759765625</v>
      </c>
      <c r="G28" s="26">
        <f t="shared" si="1"/>
        <v>11.196296691894531</v>
      </c>
      <c r="H28" s="26">
        <f t="shared" si="2"/>
        <v>0.67271518707275391</v>
      </c>
      <c r="I28" s="21">
        <f t="shared" si="0"/>
        <v>0.62732493481749652</v>
      </c>
      <c r="J28" s="21"/>
      <c r="K28" s="21"/>
      <c r="L28" s="21"/>
      <c r="M28" s="21"/>
    </row>
    <row r="29" spans="1:13" x14ac:dyDescent="0.2">
      <c r="A29" s="21">
        <v>22</v>
      </c>
      <c r="B29" s="27">
        <v>3494.1</v>
      </c>
      <c r="C29" s="28" t="s">
        <v>2</v>
      </c>
      <c r="D29" s="29" t="s">
        <v>15</v>
      </c>
      <c r="E29" s="26">
        <v>19.445671081542969</v>
      </c>
      <c r="F29" s="26">
        <v>30.815055847167969</v>
      </c>
      <c r="G29" s="26">
        <f t="shared" si="1"/>
        <v>11.369384765625</v>
      </c>
      <c r="H29" s="26">
        <f t="shared" si="2"/>
        <v>0.84580326080322266</v>
      </c>
      <c r="I29" s="21">
        <f t="shared" si="0"/>
        <v>0.55640093107980859</v>
      </c>
      <c r="J29" s="21"/>
      <c r="K29" s="21"/>
      <c r="L29" s="21"/>
      <c r="M29" s="21"/>
    </row>
    <row r="30" spans="1:13" x14ac:dyDescent="0.2">
      <c r="A30" s="21">
        <v>23</v>
      </c>
      <c r="B30" s="27">
        <v>3525.7</v>
      </c>
      <c r="C30" s="28" t="s">
        <v>2</v>
      </c>
      <c r="D30" s="29" t="s">
        <v>15</v>
      </c>
      <c r="E30" s="26">
        <v>20.019603729248047</v>
      </c>
      <c r="F30" s="26">
        <v>32.510810852050781</v>
      </c>
      <c r="G30" s="26">
        <f t="shared" si="1"/>
        <v>12.491207122802734</v>
      </c>
      <c r="H30" s="26">
        <f t="shared" si="2"/>
        <v>1.967625617980957</v>
      </c>
      <c r="I30" s="21">
        <f t="shared" si="0"/>
        <v>0.25567347178115513</v>
      </c>
      <c r="J30" s="21"/>
      <c r="K30" s="21"/>
      <c r="L30" s="21"/>
      <c r="M30" s="21"/>
    </row>
    <row r="31" spans="1:13" ht="17" thickBot="1" x14ac:dyDescent="0.25">
      <c r="A31" s="21">
        <v>24</v>
      </c>
      <c r="B31" s="30">
        <v>3536.9</v>
      </c>
      <c r="C31" s="31" t="s">
        <v>2</v>
      </c>
      <c r="D31" s="32" t="s">
        <v>15</v>
      </c>
      <c r="E31" s="26">
        <v>20.019016265869141</v>
      </c>
      <c r="F31" s="26">
        <v>31.10639762878418</v>
      </c>
      <c r="G31" s="26">
        <f t="shared" si="1"/>
        <v>11.087381362915039</v>
      </c>
      <c r="H31" s="26">
        <f t="shared" si="2"/>
        <v>0.56379985809326172</v>
      </c>
      <c r="I31" s="21">
        <f t="shared" si="0"/>
        <v>0.67651796086277471</v>
      </c>
      <c r="J31" s="21"/>
      <c r="K31" s="21"/>
      <c r="L31" s="21"/>
      <c r="M31" s="21"/>
    </row>
    <row r="32" spans="1:13" x14ac:dyDescent="0.2">
      <c r="A32" s="21"/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</row>
    <row r="33" spans="1:13" x14ac:dyDescent="0.2">
      <c r="A33" s="21"/>
      <c r="B33" s="36" t="s">
        <v>26</v>
      </c>
      <c r="C33" s="36" t="s">
        <v>18</v>
      </c>
      <c r="D33" s="36" t="s">
        <v>19</v>
      </c>
      <c r="E33" s="26">
        <f>MEDIAN(G8:G15)</f>
        <v>10.523581504821777</v>
      </c>
      <c r="F33" s="21"/>
      <c r="G33" s="21"/>
      <c r="H33" s="21"/>
      <c r="I33" s="21"/>
      <c r="J33" s="21"/>
      <c r="K33" s="21"/>
      <c r="L33" s="21"/>
      <c r="M33" s="21"/>
    </row>
    <row r="36" spans="1:13" ht="19" x14ac:dyDescent="0.2">
      <c r="A36" s="3" t="s">
        <v>20</v>
      </c>
      <c r="B36" s="3"/>
      <c r="C36" s="3"/>
    </row>
    <row r="37" spans="1:13" ht="19" x14ac:dyDescent="0.2">
      <c r="A37" s="1" t="s">
        <v>34</v>
      </c>
      <c r="B37" s="3"/>
      <c r="C37" s="3"/>
    </row>
    <row r="39" spans="1:13" ht="17" thickBot="1" x14ac:dyDescent="0.25">
      <c r="A39" s="21"/>
      <c r="B39" s="22" t="s">
        <v>3</v>
      </c>
      <c r="C39" s="22" t="s">
        <v>4</v>
      </c>
      <c r="D39" s="22" t="s">
        <v>5</v>
      </c>
      <c r="E39" s="22" t="s">
        <v>6</v>
      </c>
      <c r="F39" s="22" t="s">
        <v>26</v>
      </c>
      <c r="G39" s="22" t="s">
        <v>8</v>
      </c>
      <c r="H39" s="22" t="s">
        <v>9</v>
      </c>
      <c r="I39" s="22" t="s">
        <v>10</v>
      </c>
      <c r="J39" s="22" t="s">
        <v>11</v>
      </c>
      <c r="K39" s="22" t="s">
        <v>12</v>
      </c>
      <c r="L39" s="21"/>
    </row>
    <row r="40" spans="1:13" x14ac:dyDescent="0.2">
      <c r="A40" s="21">
        <v>1</v>
      </c>
      <c r="B40" s="23">
        <v>3502.6</v>
      </c>
      <c r="C40" s="24" t="s">
        <v>0</v>
      </c>
      <c r="D40" s="25" t="s">
        <v>13</v>
      </c>
      <c r="E40" s="26">
        <v>19.635848999023438</v>
      </c>
      <c r="F40" s="26">
        <v>30.240957260131836</v>
      </c>
      <c r="G40" s="26">
        <f>F40-E40</f>
        <v>10.605108261108398</v>
      </c>
      <c r="H40" s="26">
        <f>G40-$E$64</f>
        <v>-0.10544300079345703</v>
      </c>
      <c r="I40" s="21">
        <f>2^(-H40)</f>
        <v>1.0758246875832613</v>
      </c>
      <c r="J40" s="21">
        <f>AVERAGE(I40:I43)</f>
        <v>1.0503105517417148</v>
      </c>
      <c r="K40" s="21">
        <f>_xlfn.STDEV.P(I40:I43)/2</f>
        <v>0.10253750006731645</v>
      </c>
      <c r="L40" s="21"/>
    </row>
    <row r="41" spans="1:13" x14ac:dyDescent="0.2">
      <c r="A41" s="21">
        <v>2</v>
      </c>
      <c r="B41" s="27">
        <v>3534.9</v>
      </c>
      <c r="C41" s="28" t="s">
        <v>0</v>
      </c>
      <c r="D41" s="29" t="s">
        <v>13</v>
      </c>
      <c r="E41" s="26">
        <v>20.353195190429688</v>
      </c>
      <c r="F41" s="26">
        <v>30.609165191650391</v>
      </c>
      <c r="G41" s="26">
        <f t="shared" ref="G41:G62" si="3">F41-E41</f>
        <v>10.255970001220703</v>
      </c>
      <c r="H41" s="26">
        <f>G41-$E$64</f>
        <v>-0.45458126068115234</v>
      </c>
      <c r="I41" s="21">
        <f t="shared" ref="I41:I62" si="4">2^(-H41)</f>
        <v>1.3703849957763909</v>
      </c>
      <c r="J41" s="21"/>
      <c r="K41" s="21"/>
      <c r="L41" s="21"/>
    </row>
    <row r="42" spans="1:13" x14ac:dyDescent="0.2">
      <c r="A42" s="21">
        <v>3</v>
      </c>
      <c r="B42" s="27">
        <v>3596.3</v>
      </c>
      <c r="C42" s="28" t="s">
        <v>0</v>
      </c>
      <c r="D42" s="29" t="s">
        <v>13</v>
      </c>
      <c r="E42" s="26">
        <v>19.901090621948242</v>
      </c>
      <c r="F42" s="26">
        <v>30.888278961181641</v>
      </c>
      <c r="G42" s="26">
        <f t="shared" si="3"/>
        <v>10.987188339233398</v>
      </c>
      <c r="H42" s="26">
        <f>G42-$E$64</f>
        <v>0.27663707733154297</v>
      </c>
      <c r="I42" s="21">
        <f t="shared" si="4"/>
        <v>0.82551304748660859</v>
      </c>
      <c r="J42" s="21"/>
      <c r="K42" s="21"/>
      <c r="L42" s="21"/>
    </row>
    <row r="43" spans="1:13" ht="17" thickBot="1" x14ac:dyDescent="0.25">
      <c r="A43" s="21">
        <v>4</v>
      </c>
      <c r="B43" s="30">
        <v>3619.2</v>
      </c>
      <c r="C43" s="31" t="s">
        <v>0</v>
      </c>
      <c r="D43" s="32" t="s">
        <v>13</v>
      </c>
      <c r="E43" s="26">
        <v>20.093196868896484</v>
      </c>
      <c r="F43" s="26">
        <v>30.909191131591797</v>
      </c>
      <c r="G43" s="26">
        <f t="shared" si="3"/>
        <v>10.815994262695312</v>
      </c>
      <c r="H43" s="26">
        <f>G43-$E$64</f>
        <v>0.10544300079345703</v>
      </c>
      <c r="I43" s="21">
        <f t="shared" si="4"/>
        <v>0.92951947612059882</v>
      </c>
      <c r="J43" s="21"/>
      <c r="K43" s="21"/>
      <c r="L43" s="21"/>
    </row>
    <row r="44" spans="1:13" x14ac:dyDescent="0.2">
      <c r="A44" s="21">
        <v>5</v>
      </c>
      <c r="B44" s="23">
        <v>3355.5</v>
      </c>
      <c r="C44" s="33" t="s">
        <v>0</v>
      </c>
      <c r="D44" s="25" t="s">
        <v>14</v>
      </c>
      <c r="E44" s="26">
        <v>19.618392944335938</v>
      </c>
      <c r="F44" s="26">
        <v>29.974647521972656</v>
      </c>
      <c r="G44" s="26">
        <f t="shared" si="3"/>
        <v>10.356254577636719</v>
      </c>
      <c r="H44" s="26">
        <f>G44-$E$65</f>
        <v>-4.290008544921875E-2</v>
      </c>
      <c r="I44" s="21">
        <f t="shared" si="4"/>
        <v>1.0301826053492045</v>
      </c>
      <c r="J44" s="21">
        <f>AVERAGE(I44:I47)</f>
        <v>0.99590671359699467</v>
      </c>
      <c r="K44" s="21">
        <f>_xlfn.STDEV.P(I44:I47)/2</f>
        <v>5.5559665484317261E-2</v>
      </c>
      <c r="L44" s="21"/>
    </row>
    <row r="45" spans="1:13" x14ac:dyDescent="0.2">
      <c r="A45" s="21">
        <v>6</v>
      </c>
      <c r="B45" s="27">
        <v>3597.7</v>
      </c>
      <c r="C45" s="28" t="s">
        <v>0</v>
      </c>
      <c r="D45" s="29" t="s">
        <v>15</v>
      </c>
      <c r="E45" s="26">
        <v>19.944602966308594</v>
      </c>
      <c r="F45" s="26">
        <v>30.38665771484375</v>
      </c>
      <c r="G45" s="26">
        <f t="shared" si="3"/>
        <v>10.442054748535156</v>
      </c>
      <c r="H45" s="26">
        <f>G45-$E$65</f>
        <v>4.290008544921875E-2</v>
      </c>
      <c r="I45" s="21">
        <f t="shared" si="4"/>
        <v>0.97070169386234839</v>
      </c>
      <c r="J45" s="21"/>
      <c r="K45" s="21"/>
      <c r="L45" s="21"/>
    </row>
    <row r="46" spans="1:13" x14ac:dyDescent="0.2">
      <c r="A46" s="21">
        <v>7</v>
      </c>
      <c r="B46" s="27">
        <v>3373.5</v>
      </c>
      <c r="C46" s="28" t="s">
        <v>0</v>
      </c>
      <c r="D46" s="29" t="s">
        <v>15</v>
      </c>
      <c r="E46" s="26">
        <v>20.275657653808594</v>
      </c>
      <c r="F46" s="26">
        <v>30.478778839111328</v>
      </c>
      <c r="G46" s="26">
        <f t="shared" si="3"/>
        <v>10.203121185302734</v>
      </c>
      <c r="H46" s="26">
        <f>G46-$E$65</f>
        <v>-0.19603347778320312</v>
      </c>
      <c r="I46" s="21">
        <f t="shared" si="4"/>
        <v>1.1455444800665529</v>
      </c>
      <c r="J46" s="21"/>
      <c r="K46" s="21"/>
      <c r="L46" s="21"/>
    </row>
    <row r="47" spans="1:13" ht="17" thickBot="1" x14ac:dyDescent="0.25">
      <c r="A47" s="21">
        <v>8</v>
      </c>
      <c r="B47" s="30">
        <v>3621.2</v>
      </c>
      <c r="C47" s="31" t="s">
        <v>0</v>
      </c>
      <c r="D47" s="32" t="s">
        <v>15</v>
      </c>
      <c r="E47" s="26">
        <v>20.379867553710938</v>
      </c>
      <c r="F47" s="26">
        <v>31.035381317138672</v>
      </c>
      <c r="G47" s="26">
        <f t="shared" si="3"/>
        <v>10.655513763427734</v>
      </c>
      <c r="H47" s="26">
        <f>G47-$E$65</f>
        <v>0.25635910034179688</v>
      </c>
      <c r="I47" s="21">
        <f t="shared" si="4"/>
        <v>0.83719807510987287</v>
      </c>
      <c r="J47" s="21"/>
      <c r="K47" s="21"/>
      <c r="L47" s="21"/>
    </row>
    <row r="48" spans="1:13" x14ac:dyDescent="0.2">
      <c r="A48" s="21">
        <v>9</v>
      </c>
      <c r="B48" s="23">
        <v>3847.4</v>
      </c>
      <c r="C48" s="24" t="s">
        <v>1</v>
      </c>
      <c r="D48" s="25" t="s">
        <v>13</v>
      </c>
      <c r="E48" s="26">
        <v>19.821062088012695</v>
      </c>
      <c r="F48" s="26">
        <v>30.24359130859375</v>
      </c>
      <c r="G48" s="26">
        <f t="shared" si="3"/>
        <v>10.422529220581055</v>
      </c>
      <c r="H48" s="26">
        <f>G48-$E$64</f>
        <v>-0.28802204132080078</v>
      </c>
      <c r="I48" s="21">
        <f t="shared" si="4"/>
        <v>1.2209651662851642</v>
      </c>
      <c r="J48" s="21">
        <f>AVERAGE(I48:I51)</f>
        <v>0.80549861719156057</v>
      </c>
      <c r="K48" s="21">
        <f>_xlfn.STDEV.P(I48:I51)/2</f>
        <v>0.18462015444626256</v>
      </c>
      <c r="L48" s="21"/>
    </row>
    <row r="49" spans="1:17" x14ac:dyDescent="0.2">
      <c r="A49" s="21">
        <v>10</v>
      </c>
      <c r="B49" s="27">
        <v>3364.6</v>
      </c>
      <c r="C49" s="28" t="s">
        <v>1</v>
      </c>
      <c r="D49" s="29" t="s">
        <v>13</v>
      </c>
      <c r="E49" s="26">
        <v>19.695110321044922</v>
      </c>
      <c r="F49" s="26">
        <v>30.323972702026367</v>
      </c>
      <c r="G49" s="26">
        <f t="shared" si="3"/>
        <v>10.628862380981445</v>
      </c>
      <c r="H49" s="26">
        <f>G49-$E$64</f>
        <v>-8.1688880920410156E-2</v>
      </c>
      <c r="I49" s="21">
        <f t="shared" si="4"/>
        <v>1.0582561559366592</v>
      </c>
      <c r="J49" s="21"/>
      <c r="K49" s="21"/>
      <c r="L49" s="21"/>
    </row>
    <row r="50" spans="1:17" x14ac:dyDescent="0.2">
      <c r="A50" s="21">
        <v>11</v>
      </c>
      <c r="B50" s="27">
        <v>3528.2</v>
      </c>
      <c r="C50" s="28" t="s">
        <v>1</v>
      </c>
      <c r="D50" s="29" t="s">
        <v>13</v>
      </c>
      <c r="E50" s="26">
        <v>19.831249237060547</v>
      </c>
      <c r="F50" s="26">
        <v>31.101890563964844</v>
      </c>
      <c r="G50" s="26">
        <f t="shared" si="3"/>
        <v>11.270641326904297</v>
      </c>
      <c r="H50" s="26">
        <f>G50-$E$64</f>
        <v>0.56009006500244141</v>
      </c>
      <c r="I50" s="21">
        <f t="shared" si="4"/>
        <v>0.67825981979290983</v>
      </c>
      <c r="J50" s="21"/>
      <c r="K50" s="21"/>
      <c r="L50" s="21"/>
    </row>
    <row r="51" spans="1:17" ht="17" thickBot="1" x14ac:dyDescent="0.25">
      <c r="A51" s="21">
        <v>12</v>
      </c>
      <c r="B51" s="30">
        <v>3634.2</v>
      </c>
      <c r="C51" s="31" t="s">
        <v>1</v>
      </c>
      <c r="D51" s="32" t="s">
        <v>13</v>
      </c>
      <c r="E51" s="26">
        <v>19.989051818847656</v>
      </c>
      <c r="F51" s="26">
        <v>32.618190765380859</v>
      </c>
      <c r="G51" s="26">
        <f t="shared" si="3"/>
        <v>12.629138946533203</v>
      </c>
      <c r="H51" s="26">
        <f>G51-$E$64</f>
        <v>1.9185876846313477</v>
      </c>
      <c r="I51" s="21">
        <f t="shared" si="4"/>
        <v>0.26451332675150929</v>
      </c>
      <c r="J51" s="21"/>
      <c r="K51" s="21"/>
      <c r="L51" s="21"/>
    </row>
    <row r="52" spans="1:17" x14ac:dyDescent="0.2">
      <c r="A52" s="21">
        <v>13</v>
      </c>
      <c r="B52" s="23">
        <v>3637.4</v>
      </c>
      <c r="C52" s="33" t="s">
        <v>1</v>
      </c>
      <c r="D52" s="25" t="s">
        <v>14</v>
      </c>
      <c r="E52" s="26">
        <v>19.843181610107422</v>
      </c>
      <c r="F52" s="26">
        <v>30.480133056640625</v>
      </c>
      <c r="G52" s="26">
        <f t="shared" si="3"/>
        <v>10.636951446533203</v>
      </c>
      <c r="H52" s="26">
        <f>G52-$E$65</f>
        <v>0.23779678344726562</v>
      </c>
      <c r="I52" s="21">
        <f t="shared" si="4"/>
        <v>0.8480394101872637</v>
      </c>
      <c r="J52" s="21">
        <f>AVERAGE(I52:I54)</f>
        <v>0.7917102094763061</v>
      </c>
      <c r="K52" s="21">
        <f>_xlfn.STDEV.P(I52:I54)/2</f>
        <v>2.2221452137931735E-2</v>
      </c>
      <c r="L52" s="21"/>
    </row>
    <row r="53" spans="1:17" x14ac:dyDescent="0.2">
      <c r="A53" s="21">
        <v>14</v>
      </c>
      <c r="B53" s="34" t="s">
        <v>16</v>
      </c>
      <c r="C53" s="35" t="s">
        <v>1</v>
      </c>
      <c r="D53" s="29" t="s">
        <v>14</v>
      </c>
      <c r="E53" s="26">
        <v>19.736553192138672</v>
      </c>
      <c r="F53" s="26">
        <v>30.571281433105469</v>
      </c>
      <c r="G53" s="26">
        <f t="shared" si="3"/>
        <v>10.834728240966797</v>
      </c>
      <c r="H53" s="26">
        <f>G53-$E$65</f>
        <v>0.43557357788085938</v>
      </c>
      <c r="I53" s="21">
        <f t="shared" si="4"/>
        <v>0.73939973015238147</v>
      </c>
      <c r="J53" s="21"/>
      <c r="K53" s="21"/>
      <c r="L53" s="21"/>
    </row>
    <row r="54" spans="1:17" ht="17" thickBot="1" x14ac:dyDescent="0.25">
      <c r="A54" s="21">
        <v>15</v>
      </c>
      <c r="B54" s="30">
        <v>3527.1</v>
      </c>
      <c r="C54" s="31" t="s">
        <v>1</v>
      </c>
      <c r="D54" s="32" t="s">
        <v>15</v>
      </c>
      <c r="E54" s="26">
        <v>19.772062301635742</v>
      </c>
      <c r="F54" s="26">
        <v>30.515514373779297</v>
      </c>
      <c r="G54" s="26">
        <f t="shared" si="3"/>
        <v>10.743452072143555</v>
      </c>
      <c r="H54" s="26">
        <f>G54-$E$65</f>
        <v>0.34429740905761719</v>
      </c>
      <c r="I54" s="21">
        <f t="shared" si="4"/>
        <v>0.78769148808927292</v>
      </c>
      <c r="J54" s="21"/>
      <c r="K54" s="21"/>
      <c r="L54" s="21"/>
    </row>
    <row r="55" spans="1:17" x14ac:dyDescent="0.2">
      <c r="A55" s="21">
        <v>16</v>
      </c>
      <c r="B55" s="23">
        <v>3412.11</v>
      </c>
      <c r="C55" s="24" t="s">
        <v>2</v>
      </c>
      <c r="D55" s="25" t="s">
        <v>13</v>
      </c>
      <c r="E55" s="26">
        <v>19.927938461303711</v>
      </c>
      <c r="F55" s="26">
        <v>30.497268676757812</v>
      </c>
      <c r="G55" s="26">
        <f t="shared" si="3"/>
        <v>10.569330215454102</v>
      </c>
      <c r="H55" s="26">
        <f>G55-$E$64</f>
        <v>-0.14122104644775391</v>
      </c>
      <c r="I55" s="21">
        <f t="shared" si="4"/>
        <v>1.1028381244698449</v>
      </c>
      <c r="J55" s="21">
        <f>AVERAGE(I55:I58)</f>
        <v>0.83048354167059601</v>
      </c>
      <c r="K55" s="21">
        <f>_xlfn.STDEV.P(I55:I58)/2</f>
        <v>0.11904315319247384</v>
      </c>
      <c r="L55" s="21"/>
    </row>
    <row r="56" spans="1:17" x14ac:dyDescent="0.2">
      <c r="A56" s="21">
        <v>17</v>
      </c>
      <c r="B56" s="27">
        <v>3633.5</v>
      </c>
      <c r="C56" s="28" t="s">
        <v>2</v>
      </c>
      <c r="D56" s="29" t="s">
        <v>13</v>
      </c>
      <c r="E56" s="26">
        <v>19.849910736083984</v>
      </c>
      <c r="F56" s="26">
        <v>30.518054962158203</v>
      </c>
      <c r="G56" s="26">
        <f t="shared" si="3"/>
        <v>10.668144226074219</v>
      </c>
      <c r="H56" s="26">
        <f>G56-$E$64</f>
        <v>-4.2407035827636719E-2</v>
      </c>
      <c r="I56" s="21">
        <f t="shared" si="4"/>
        <v>1.0298305944633452</v>
      </c>
      <c r="J56" s="21"/>
      <c r="K56" s="21"/>
      <c r="L56" s="21"/>
    </row>
    <row r="57" spans="1:17" x14ac:dyDescent="0.2">
      <c r="A57" s="21">
        <v>18</v>
      </c>
      <c r="B57" s="27">
        <v>3542.8</v>
      </c>
      <c r="C57" s="28" t="s">
        <v>2</v>
      </c>
      <c r="D57" s="29" t="s">
        <v>13</v>
      </c>
      <c r="E57" s="26">
        <v>20.173892974853516</v>
      </c>
      <c r="F57" s="26">
        <v>31.567890167236328</v>
      </c>
      <c r="G57" s="26">
        <f t="shared" si="3"/>
        <v>11.393997192382812</v>
      </c>
      <c r="H57" s="26">
        <f t="shared" ref="H57:H58" si="5">G57-$E$64</f>
        <v>0.68344593048095703</v>
      </c>
      <c r="I57" s="21">
        <f t="shared" si="4"/>
        <v>0.62267621164909748</v>
      </c>
      <c r="J57" s="21"/>
      <c r="K57" s="21"/>
      <c r="L57" s="21"/>
    </row>
    <row r="58" spans="1:17" ht="17" thickBot="1" x14ac:dyDescent="0.25">
      <c r="A58" s="21">
        <v>19</v>
      </c>
      <c r="B58" s="30">
        <v>3529.2</v>
      </c>
      <c r="C58" s="31" t="s">
        <v>2</v>
      </c>
      <c r="D58" s="32" t="s">
        <v>13</v>
      </c>
      <c r="E58" s="26">
        <v>20.250053405761719</v>
      </c>
      <c r="F58" s="26">
        <v>31.780229568481445</v>
      </c>
      <c r="G58" s="26">
        <f t="shared" si="3"/>
        <v>11.530176162719727</v>
      </c>
      <c r="H58" s="26">
        <f t="shared" si="5"/>
        <v>0.81962490081787109</v>
      </c>
      <c r="I58" s="21">
        <f t="shared" si="4"/>
        <v>0.56658923610009659</v>
      </c>
      <c r="J58" s="21"/>
      <c r="K58" s="21"/>
      <c r="L58" s="21"/>
    </row>
    <row r="59" spans="1:17" x14ac:dyDescent="0.2">
      <c r="A59" s="21">
        <v>20</v>
      </c>
      <c r="B59" s="23">
        <v>3403.9</v>
      </c>
      <c r="C59" s="24" t="s">
        <v>2</v>
      </c>
      <c r="D59" s="25" t="s">
        <v>15</v>
      </c>
      <c r="E59" s="26">
        <v>19.929740905761719</v>
      </c>
      <c r="F59" s="26">
        <v>31.12603759765625</v>
      </c>
      <c r="G59" s="26">
        <f t="shared" si="3"/>
        <v>11.196296691894531</v>
      </c>
      <c r="H59" s="26">
        <f>G59-$E$65</f>
        <v>0.79714202880859375</v>
      </c>
      <c r="I59" s="21">
        <f t="shared" si="4"/>
        <v>0.57548808787507832</v>
      </c>
      <c r="J59" s="21">
        <f>AVERAGE(I59:I62)</f>
        <v>0.48526893028472945</v>
      </c>
      <c r="K59" s="21">
        <f>_xlfn.STDEV.P(I59:I62)/2</f>
        <v>7.4980329042409019E-2</v>
      </c>
      <c r="L59" s="21"/>
    </row>
    <row r="60" spans="1:17" x14ac:dyDescent="0.2">
      <c r="A60" s="21">
        <v>21</v>
      </c>
      <c r="B60" s="27">
        <v>3494.1</v>
      </c>
      <c r="C60" s="28" t="s">
        <v>2</v>
      </c>
      <c r="D60" s="29" t="s">
        <v>15</v>
      </c>
      <c r="E60" s="26">
        <v>19.445671081542969</v>
      </c>
      <c r="F60" s="26">
        <v>30.815055847167969</v>
      </c>
      <c r="G60" s="26">
        <f t="shared" si="3"/>
        <v>11.369384765625</v>
      </c>
      <c r="H60" s="26">
        <f t="shared" ref="H60:H62" si="6">G60-$E$65</f>
        <v>0.9702301025390625</v>
      </c>
      <c r="I60" s="21">
        <f t="shared" si="4"/>
        <v>0.51042464621972439</v>
      </c>
      <c r="J60" s="21"/>
      <c r="K60" s="21"/>
      <c r="L60" s="21"/>
    </row>
    <row r="61" spans="1:17" x14ac:dyDescent="0.2">
      <c r="A61" s="21">
        <v>22</v>
      </c>
      <c r="B61" s="27">
        <v>3525.7</v>
      </c>
      <c r="C61" s="28" t="s">
        <v>2</v>
      </c>
      <c r="D61" s="29" t="s">
        <v>15</v>
      </c>
      <c r="E61" s="26">
        <v>20.019603729248047</v>
      </c>
      <c r="F61" s="26">
        <v>32.510810852050781</v>
      </c>
      <c r="G61" s="26">
        <f t="shared" si="3"/>
        <v>12.491207122802734</v>
      </c>
      <c r="H61" s="26">
        <f t="shared" si="6"/>
        <v>2.0920524597167969</v>
      </c>
      <c r="I61" s="21">
        <f t="shared" si="4"/>
        <v>0.23454677030895535</v>
      </c>
      <c r="J61" s="21"/>
      <c r="K61" s="21"/>
      <c r="L61" s="21"/>
    </row>
    <row r="62" spans="1:17" ht="17" thickBot="1" x14ac:dyDescent="0.25">
      <c r="A62" s="21">
        <v>23</v>
      </c>
      <c r="B62" s="30">
        <v>3536.9</v>
      </c>
      <c r="C62" s="31" t="s">
        <v>2</v>
      </c>
      <c r="D62" s="32" t="s">
        <v>15</v>
      </c>
      <c r="E62" s="26">
        <v>20.019016265869141</v>
      </c>
      <c r="F62" s="26">
        <v>31.10639762878418</v>
      </c>
      <c r="G62" s="26">
        <f t="shared" si="3"/>
        <v>11.087381362915039</v>
      </c>
      <c r="H62" s="26">
        <f t="shared" si="6"/>
        <v>0.68822669982910156</v>
      </c>
      <c r="I62" s="21">
        <f t="shared" si="4"/>
        <v>0.62061621673515965</v>
      </c>
      <c r="J62" s="21"/>
      <c r="K62" s="21"/>
      <c r="L62" s="21"/>
    </row>
    <row r="63" spans="1:17" x14ac:dyDescent="0.2">
      <c r="A63" s="21"/>
      <c r="B63" s="21"/>
      <c r="C63" s="21"/>
      <c r="D63" s="21"/>
      <c r="E63" s="21"/>
      <c r="F63" s="21"/>
      <c r="G63" s="21"/>
      <c r="H63" s="21"/>
      <c r="I63" s="21"/>
      <c r="J63" s="21"/>
      <c r="K63" s="21"/>
      <c r="L63" s="21"/>
    </row>
    <row r="64" spans="1:17" x14ac:dyDescent="0.2">
      <c r="A64" s="21"/>
      <c r="B64" s="36" t="s">
        <v>26</v>
      </c>
      <c r="C64" s="36" t="s">
        <v>21</v>
      </c>
      <c r="D64" s="36" t="s">
        <v>19</v>
      </c>
      <c r="E64" s="26">
        <f>MEDIAN(G40:G43)</f>
        <v>10.710551261901855</v>
      </c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</row>
    <row r="65" spans="1:17" x14ac:dyDescent="0.2">
      <c r="A65" s="21"/>
      <c r="B65" s="36" t="s">
        <v>26</v>
      </c>
      <c r="C65" s="36" t="s">
        <v>22</v>
      </c>
      <c r="D65" s="36" t="s">
        <v>19</v>
      </c>
      <c r="E65" s="26">
        <f>MEDIAN(G44:G47)</f>
        <v>10.399154663085938</v>
      </c>
      <c r="F65" s="21"/>
      <c r="G65" s="21"/>
      <c r="H65" s="21"/>
      <c r="I65" s="21"/>
      <c r="J65" s="21"/>
      <c r="K65" s="21"/>
      <c r="L65" s="21"/>
      <c r="M65" s="21"/>
      <c r="N65" s="21"/>
      <c r="O65" s="21"/>
      <c r="P65" s="21"/>
      <c r="Q65" s="2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6107B-7723-3041-8890-AA1799B69DE8}">
  <dimension ref="A1:Q60"/>
  <sheetViews>
    <sheetView topLeftCell="A4" workbookViewId="0">
      <selection activeCell="A33" sqref="A33"/>
    </sheetView>
  </sheetViews>
  <sheetFormatPr baseColWidth="10" defaultRowHeight="16" x14ac:dyDescent="0.2"/>
  <cols>
    <col min="1" max="4" width="10.83203125" style="1" customWidth="1"/>
    <col min="5" max="16384" width="10.83203125" style="1"/>
  </cols>
  <sheetData>
    <row r="1" spans="1:11" ht="23" x14ac:dyDescent="0.25">
      <c r="A1" s="2" t="s">
        <v>33</v>
      </c>
    </row>
    <row r="2" spans="1:11" ht="19" x14ac:dyDescent="0.2">
      <c r="A2" s="3"/>
      <c r="B2" s="3"/>
      <c r="C2" s="3"/>
    </row>
    <row r="3" spans="1:11" ht="19" x14ac:dyDescent="0.2">
      <c r="A3" s="3" t="s">
        <v>17</v>
      </c>
      <c r="B3" s="3"/>
      <c r="C3" s="3"/>
    </row>
    <row r="4" spans="1:11" ht="19" x14ac:dyDescent="0.2">
      <c r="A4" s="1" t="s">
        <v>34</v>
      </c>
      <c r="B4" s="3"/>
      <c r="C4" s="3"/>
    </row>
    <row r="5" spans="1:11" ht="19" x14ac:dyDescent="0.2">
      <c r="A5" s="3"/>
      <c r="B5" s="3"/>
      <c r="C5" s="3"/>
    </row>
    <row r="6" spans="1:11" ht="17" thickBot="1" x14ac:dyDescent="0.25">
      <c r="A6" s="21"/>
      <c r="B6" s="22" t="s">
        <v>3</v>
      </c>
      <c r="C6" s="22" t="s">
        <v>4</v>
      </c>
      <c r="D6" s="22" t="s">
        <v>5</v>
      </c>
      <c r="E6" s="22" t="s">
        <v>6</v>
      </c>
      <c r="F6" s="22" t="s">
        <v>28</v>
      </c>
      <c r="G6" s="22" t="s">
        <v>8</v>
      </c>
      <c r="H6" s="22" t="s">
        <v>9</v>
      </c>
      <c r="I6" s="22" t="s">
        <v>10</v>
      </c>
      <c r="J6" s="22" t="s">
        <v>11</v>
      </c>
      <c r="K6" s="22" t="s">
        <v>12</v>
      </c>
    </row>
    <row r="7" spans="1:11" x14ac:dyDescent="0.2">
      <c r="A7" s="21">
        <v>1</v>
      </c>
      <c r="B7" s="23">
        <v>3502.6</v>
      </c>
      <c r="C7" s="24" t="s">
        <v>0</v>
      </c>
      <c r="D7" s="25" t="s">
        <v>13</v>
      </c>
      <c r="E7" s="26">
        <v>19.635848999023438</v>
      </c>
      <c r="F7" s="26">
        <v>20.559036254882812</v>
      </c>
      <c r="G7" s="26">
        <f>F7-E7</f>
        <v>0.923187255859375</v>
      </c>
      <c r="H7" s="26">
        <f>G7-$E$30</f>
        <v>2.2294998168945312E-2</v>
      </c>
      <c r="I7" s="21">
        <f t="shared" ref="I7:I28" si="0">2^(-H7)</f>
        <v>0.98466508080076309</v>
      </c>
      <c r="J7" s="21">
        <f>AVERAGE(I7:I14)</f>
        <v>1.0900057896900106</v>
      </c>
      <c r="K7" s="21">
        <f>_xlfn.STDEV.P(I7:I14)/SQRT(8)</f>
        <v>7.3993806697219416E-2</v>
      </c>
    </row>
    <row r="8" spans="1:11" x14ac:dyDescent="0.2">
      <c r="A8" s="21">
        <v>2</v>
      </c>
      <c r="B8" s="27">
        <v>3534.9</v>
      </c>
      <c r="C8" s="28" t="s">
        <v>0</v>
      </c>
      <c r="D8" s="29" t="s">
        <v>13</v>
      </c>
      <c r="E8" s="26">
        <v>20.353195190429688</v>
      </c>
      <c r="F8" s="26">
        <v>20.690788269042969</v>
      </c>
      <c r="G8" s="26">
        <f t="shared" ref="G8:G28" si="1">F8-E8</f>
        <v>0.33759307861328125</v>
      </c>
      <c r="H8" s="26">
        <f t="shared" ref="H8:H28" si="2">G8-$E$30</f>
        <v>-0.56329917907714844</v>
      </c>
      <c r="I8" s="21">
        <f t="shared" si="0"/>
        <v>1.4776444585294242</v>
      </c>
      <c r="J8" s="21"/>
      <c r="K8" s="21"/>
    </row>
    <row r="9" spans="1:11" x14ac:dyDescent="0.2">
      <c r="A9" s="21">
        <v>3</v>
      </c>
      <c r="B9" s="27">
        <v>3596.3</v>
      </c>
      <c r="C9" s="28" t="s">
        <v>0</v>
      </c>
      <c r="D9" s="29" t="s">
        <v>13</v>
      </c>
      <c r="E9" s="26">
        <v>19.901090621948242</v>
      </c>
      <c r="F9" s="26">
        <v>20.897056579589844</v>
      </c>
      <c r="G9" s="26">
        <f t="shared" si="1"/>
        <v>0.99596595764160156</v>
      </c>
      <c r="H9" s="26">
        <f>G9-$E$30</f>
        <v>9.5073699951171875E-2</v>
      </c>
      <c r="I9" s="21">
        <f t="shared" si="0"/>
        <v>0.93622441926950783</v>
      </c>
      <c r="J9" s="21"/>
      <c r="K9" s="21"/>
    </row>
    <row r="10" spans="1:11" ht="17" thickBot="1" x14ac:dyDescent="0.25">
      <c r="A10" s="21">
        <v>4</v>
      </c>
      <c r="B10" s="30">
        <v>3619.2</v>
      </c>
      <c r="C10" s="31" t="s">
        <v>0</v>
      </c>
      <c r="D10" s="32" t="s">
        <v>13</v>
      </c>
      <c r="E10" s="26">
        <v>20.093196868896484</v>
      </c>
      <c r="F10" s="26">
        <v>21.294574737548828</v>
      </c>
      <c r="G10" s="26">
        <f t="shared" si="1"/>
        <v>1.2013778686523438</v>
      </c>
      <c r="H10" s="26">
        <f t="shared" si="2"/>
        <v>0.30048561096191406</v>
      </c>
      <c r="I10" s="21">
        <f t="shared" si="0"/>
        <v>0.81197903831466745</v>
      </c>
      <c r="J10" s="21"/>
      <c r="K10" s="21"/>
    </row>
    <row r="11" spans="1:11" x14ac:dyDescent="0.2">
      <c r="A11" s="21">
        <v>5</v>
      </c>
      <c r="B11" s="23">
        <v>3355.5</v>
      </c>
      <c r="C11" s="33" t="s">
        <v>0</v>
      </c>
      <c r="D11" s="25" t="s">
        <v>14</v>
      </c>
      <c r="E11" s="26">
        <v>19.618392944335938</v>
      </c>
      <c r="F11" s="26">
        <v>20.091459274291992</v>
      </c>
      <c r="G11" s="26">
        <f t="shared" si="1"/>
        <v>0.47306632995605469</v>
      </c>
      <c r="H11" s="26">
        <f t="shared" si="2"/>
        <v>-0.427825927734375</v>
      </c>
      <c r="I11" s="21">
        <f t="shared" si="0"/>
        <v>1.3452048894013362</v>
      </c>
      <c r="J11" s="21"/>
      <c r="K11" s="21"/>
    </row>
    <row r="12" spans="1:11" x14ac:dyDescent="0.2">
      <c r="A12" s="21">
        <v>6</v>
      </c>
      <c r="B12" s="27">
        <v>3597.7</v>
      </c>
      <c r="C12" s="28" t="s">
        <v>0</v>
      </c>
      <c r="D12" s="29" t="s">
        <v>15</v>
      </c>
      <c r="E12" s="26">
        <v>19.944602966308594</v>
      </c>
      <c r="F12" s="26">
        <v>20.823200225830078</v>
      </c>
      <c r="G12" s="26">
        <f t="shared" si="1"/>
        <v>0.87859725952148438</v>
      </c>
      <c r="H12" s="26">
        <f>G12-$E$30</f>
        <v>-2.2294998168945312E-2</v>
      </c>
      <c r="I12" s="21">
        <f t="shared" si="0"/>
        <v>1.0155737412631369</v>
      </c>
      <c r="J12" s="21"/>
      <c r="K12" s="21"/>
    </row>
    <row r="13" spans="1:11" x14ac:dyDescent="0.2">
      <c r="A13" s="21">
        <v>7</v>
      </c>
      <c r="B13" s="27">
        <v>3373.5</v>
      </c>
      <c r="C13" s="28" t="s">
        <v>0</v>
      </c>
      <c r="D13" s="29" t="s">
        <v>15</v>
      </c>
      <c r="E13" s="26">
        <v>20.275657653808594</v>
      </c>
      <c r="F13" s="26">
        <v>20.9544677734375</v>
      </c>
      <c r="G13" s="26">
        <f t="shared" si="1"/>
        <v>0.67881011962890625</v>
      </c>
      <c r="H13" s="26">
        <f t="shared" si="2"/>
        <v>-0.22208213806152344</v>
      </c>
      <c r="I13" s="21">
        <f t="shared" si="0"/>
        <v>1.1664157763406526</v>
      </c>
      <c r="J13" s="21"/>
      <c r="K13" s="21"/>
    </row>
    <row r="14" spans="1:11" ht="17" thickBot="1" x14ac:dyDescent="0.25">
      <c r="A14" s="21">
        <v>8</v>
      </c>
      <c r="B14" s="30">
        <v>3621.2</v>
      </c>
      <c r="C14" s="31" t="s">
        <v>0</v>
      </c>
      <c r="D14" s="32" t="s">
        <v>15</v>
      </c>
      <c r="E14" s="26">
        <v>20.379867553710938</v>
      </c>
      <c r="F14" s="26">
        <v>21.306467056274414</v>
      </c>
      <c r="G14" s="26">
        <f t="shared" si="1"/>
        <v>0.92659950256347656</v>
      </c>
      <c r="H14" s="26">
        <f t="shared" si="2"/>
        <v>2.5707244873046875E-2</v>
      </c>
      <c r="I14" s="21">
        <f t="shared" si="0"/>
        <v>0.98233891360059566</v>
      </c>
      <c r="J14" s="21"/>
      <c r="K14" s="21"/>
    </row>
    <row r="15" spans="1:11" x14ac:dyDescent="0.2">
      <c r="A15" s="21">
        <v>9</v>
      </c>
      <c r="B15" s="23">
        <v>3847.4</v>
      </c>
      <c r="C15" s="24" t="s">
        <v>1</v>
      </c>
      <c r="D15" s="25" t="s">
        <v>13</v>
      </c>
      <c r="E15" s="26">
        <v>19.821062088012695</v>
      </c>
      <c r="F15" s="26">
        <v>21.144550323486328</v>
      </c>
      <c r="G15" s="26">
        <f t="shared" si="1"/>
        <v>1.3234882354736328</v>
      </c>
      <c r="H15" s="26">
        <f>G15-$E$30</f>
        <v>0.42259597778320312</v>
      </c>
      <c r="I15" s="21">
        <f t="shared" si="0"/>
        <v>0.74608092171207319</v>
      </c>
      <c r="J15" s="21">
        <f>AVERAGE(I15:I21)</f>
        <v>0.82377017947292319</v>
      </c>
      <c r="K15" s="21">
        <f>_xlfn.STDEV.P(I15:I21)/SQRT(8)</f>
        <v>8.2373361541619228E-2</v>
      </c>
    </row>
    <row r="16" spans="1:11" x14ac:dyDescent="0.2">
      <c r="A16" s="21">
        <v>10</v>
      </c>
      <c r="B16" s="27">
        <v>3364.6</v>
      </c>
      <c r="C16" s="28" t="s">
        <v>1</v>
      </c>
      <c r="D16" s="29" t="s">
        <v>13</v>
      </c>
      <c r="E16" s="26">
        <v>19.695110321044922</v>
      </c>
      <c r="F16" s="26">
        <v>21.101051330566406</v>
      </c>
      <c r="G16" s="26">
        <f t="shared" si="1"/>
        <v>1.4059410095214844</v>
      </c>
      <c r="H16" s="26">
        <f t="shared" si="2"/>
        <v>0.50504875183105469</v>
      </c>
      <c r="I16" s="21">
        <f t="shared" si="0"/>
        <v>0.70463656595298141</v>
      </c>
      <c r="J16" s="21"/>
      <c r="K16" s="21"/>
    </row>
    <row r="17" spans="1:15" ht="17" thickBot="1" x14ac:dyDescent="0.25">
      <c r="A17" s="21">
        <v>11</v>
      </c>
      <c r="B17" s="27">
        <v>3528.2</v>
      </c>
      <c r="C17" s="28" t="s">
        <v>1</v>
      </c>
      <c r="D17" s="29" t="s">
        <v>13</v>
      </c>
      <c r="E17" s="26">
        <v>19.831249237060547</v>
      </c>
      <c r="F17" s="26">
        <v>21.073486328125</v>
      </c>
      <c r="G17" s="26">
        <f t="shared" si="1"/>
        <v>1.2422370910644531</v>
      </c>
      <c r="H17" s="26">
        <f t="shared" si="2"/>
        <v>0.34134483337402344</v>
      </c>
      <c r="I17" s="21">
        <f t="shared" si="0"/>
        <v>0.78930520420030426</v>
      </c>
      <c r="J17" s="21"/>
      <c r="K17" s="21"/>
    </row>
    <row r="18" spans="1:15" x14ac:dyDescent="0.2">
      <c r="A18" s="21">
        <v>13</v>
      </c>
      <c r="B18" s="23">
        <v>3637.4</v>
      </c>
      <c r="C18" s="33" t="s">
        <v>1</v>
      </c>
      <c r="D18" s="25" t="s">
        <v>14</v>
      </c>
      <c r="E18" s="26">
        <v>19.843181610107422</v>
      </c>
      <c r="F18" s="26">
        <v>21.167646408081055</v>
      </c>
      <c r="G18" s="26">
        <f t="shared" si="1"/>
        <v>1.3244647979736328</v>
      </c>
      <c r="H18" s="26">
        <f t="shared" si="2"/>
        <v>0.42357254028320312</v>
      </c>
      <c r="I18" s="21">
        <f t="shared" si="0"/>
        <v>0.74557606927155373</v>
      </c>
      <c r="J18" s="21"/>
      <c r="K18" s="21"/>
    </row>
    <row r="19" spans="1:15" x14ac:dyDescent="0.2">
      <c r="A19" s="21">
        <v>14</v>
      </c>
      <c r="B19" s="34" t="s">
        <v>16</v>
      </c>
      <c r="C19" s="35" t="s">
        <v>1</v>
      </c>
      <c r="D19" s="29" t="s">
        <v>14</v>
      </c>
      <c r="E19" s="26">
        <v>19.736553192138672</v>
      </c>
      <c r="F19" s="26">
        <v>20.189300537109375</v>
      </c>
      <c r="G19" s="26">
        <f t="shared" si="1"/>
        <v>0.45274734497070312</v>
      </c>
      <c r="H19" s="26">
        <f t="shared" si="2"/>
        <v>-0.44814491271972656</v>
      </c>
      <c r="I19" s="21">
        <f t="shared" si="0"/>
        <v>1.3642848647406745</v>
      </c>
      <c r="J19" s="21"/>
      <c r="K19" s="21"/>
    </row>
    <row r="20" spans="1:15" x14ac:dyDescent="0.2">
      <c r="A20" s="21">
        <v>15</v>
      </c>
      <c r="B20" s="27">
        <v>3526.4</v>
      </c>
      <c r="C20" s="28" t="s">
        <v>1</v>
      </c>
      <c r="D20" s="29" t="s">
        <v>15</v>
      </c>
      <c r="E20" s="26">
        <v>20.067092895507812</v>
      </c>
      <c r="F20" s="26">
        <v>21.757278442382812</v>
      </c>
      <c r="G20" s="26">
        <f t="shared" si="1"/>
        <v>1.690185546875</v>
      </c>
      <c r="H20" s="26">
        <f t="shared" si="2"/>
        <v>0.78929328918457031</v>
      </c>
      <c r="I20" s="21">
        <f t="shared" si="0"/>
        <v>0.57862746587212621</v>
      </c>
      <c r="J20" s="21"/>
      <c r="K20" s="21"/>
    </row>
    <row r="21" spans="1:15" ht="17" thickBot="1" x14ac:dyDescent="0.25">
      <c r="A21" s="21">
        <v>16</v>
      </c>
      <c r="B21" s="30">
        <v>3527.1</v>
      </c>
      <c r="C21" s="31" t="s">
        <v>1</v>
      </c>
      <c r="D21" s="32" t="s">
        <v>15</v>
      </c>
      <c r="E21" s="26">
        <v>19.772062301635742</v>
      </c>
      <c r="F21" s="26">
        <v>20.928138732910156</v>
      </c>
      <c r="G21" s="26">
        <f t="shared" si="1"/>
        <v>1.1560764312744141</v>
      </c>
      <c r="H21" s="26">
        <f t="shared" si="2"/>
        <v>0.25518417358398438</v>
      </c>
      <c r="I21" s="21">
        <f t="shared" si="0"/>
        <v>0.83788016456074843</v>
      </c>
      <c r="J21" s="21"/>
      <c r="K21" s="21"/>
    </row>
    <row r="22" spans="1:15" x14ac:dyDescent="0.2">
      <c r="A22" s="21">
        <v>17</v>
      </c>
      <c r="B22" s="23">
        <v>3412.11</v>
      </c>
      <c r="C22" s="24" t="s">
        <v>2</v>
      </c>
      <c r="D22" s="25" t="s">
        <v>13</v>
      </c>
      <c r="E22" s="26">
        <v>19.927938461303711</v>
      </c>
      <c r="F22" s="26">
        <v>20.844615936279297</v>
      </c>
      <c r="G22" s="26">
        <f t="shared" si="1"/>
        <v>0.91667747497558594</v>
      </c>
      <c r="H22" s="26">
        <f t="shared" si="2"/>
        <v>1.578521728515625E-2</v>
      </c>
      <c r="I22" s="21">
        <f t="shared" si="0"/>
        <v>0.98911816140829489</v>
      </c>
      <c r="J22" s="21">
        <f>AVERAGE(I22:I28)</f>
        <v>0.82808096264725328</v>
      </c>
      <c r="K22" s="21">
        <f>_xlfn.STDEV.P(I22:I28)/SQRT(8)</f>
        <v>3.7871230068242057E-2</v>
      </c>
    </row>
    <row r="23" spans="1:15" x14ac:dyDescent="0.2">
      <c r="A23" s="21">
        <v>19</v>
      </c>
      <c r="B23" s="27">
        <v>3542.8</v>
      </c>
      <c r="C23" s="28" t="s">
        <v>2</v>
      </c>
      <c r="D23" s="29" t="s">
        <v>13</v>
      </c>
      <c r="E23" s="26">
        <v>20.173892974853516</v>
      </c>
      <c r="F23" s="26">
        <v>21.228755950927734</v>
      </c>
      <c r="G23" s="26">
        <f t="shared" si="1"/>
        <v>1.0548629760742188</v>
      </c>
      <c r="H23" s="26">
        <f t="shared" si="2"/>
        <v>0.15397071838378906</v>
      </c>
      <c r="I23" s="21">
        <f t="shared" si="0"/>
        <v>0.89877336835236254</v>
      </c>
      <c r="J23" s="21"/>
      <c r="K23" s="21"/>
    </row>
    <row r="24" spans="1:15" ht="17" thickBot="1" x14ac:dyDescent="0.25">
      <c r="A24" s="21">
        <v>20</v>
      </c>
      <c r="B24" s="30">
        <v>3529.2</v>
      </c>
      <c r="C24" s="31" t="s">
        <v>2</v>
      </c>
      <c r="D24" s="32" t="s">
        <v>13</v>
      </c>
      <c r="E24" s="26">
        <v>20.250053405761719</v>
      </c>
      <c r="F24" s="26">
        <v>21.28509521484375</v>
      </c>
      <c r="G24" s="26">
        <f t="shared" si="1"/>
        <v>1.0350418090820312</v>
      </c>
      <c r="H24" s="26">
        <f t="shared" si="2"/>
        <v>0.13414955139160156</v>
      </c>
      <c r="I24" s="21">
        <f t="shared" si="0"/>
        <v>0.91120681901686162</v>
      </c>
      <c r="J24" s="21"/>
      <c r="K24" s="21"/>
    </row>
    <row r="25" spans="1:15" x14ac:dyDescent="0.2">
      <c r="A25" s="21">
        <v>21</v>
      </c>
      <c r="B25" s="23">
        <v>3403.9</v>
      </c>
      <c r="C25" s="24" t="s">
        <v>2</v>
      </c>
      <c r="D25" s="25" t="s">
        <v>15</v>
      </c>
      <c r="E25" s="26">
        <v>19.929740905761719</v>
      </c>
      <c r="F25" s="26">
        <v>21.149713516235352</v>
      </c>
      <c r="G25" s="26">
        <f t="shared" si="1"/>
        <v>1.2199726104736328</v>
      </c>
      <c r="H25" s="26">
        <f t="shared" si="2"/>
        <v>0.31908035278320312</v>
      </c>
      <c r="I25" s="21">
        <f t="shared" si="0"/>
        <v>0.80158068307377894</v>
      </c>
      <c r="J25" s="21"/>
      <c r="K25" s="21"/>
    </row>
    <row r="26" spans="1:15" x14ac:dyDescent="0.2">
      <c r="A26" s="21">
        <v>22</v>
      </c>
      <c r="B26" s="27">
        <v>3494.1</v>
      </c>
      <c r="C26" s="28" t="s">
        <v>2</v>
      </c>
      <c r="D26" s="29" t="s">
        <v>15</v>
      </c>
      <c r="E26" s="26">
        <v>19.445671081542969</v>
      </c>
      <c r="F26" s="26">
        <v>20.798269271850586</v>
      </c>
      <c r="G26" s="26">
        <f t="shared" si="1"/>
        <v>1.3525981903076172</v>
      </c>
      <c r="H26" s="26">
        <f t="shared" si="2"/>
        <v>0.4517059326171875</v>
      </c>
      <c r="I26" s="21">
        <f t="shared" si="0"/>
        <v>0.73117774641755762</v>
      </c>
      <c r="J26" s="21"/>
      <c r="K26" s="21"/>
    </row>
    <row r="27" spans="1:15" x14ac:dyDescent="0.2">
      <c r="A27" s="21">
        <v>23</v>
      </c>
      <c r="B27" s="27">
        <v>3525.7</v>
      </c>
      <c r="C27" s="28" t="s">
        <v>2</v>
      </c>
      <c r="D27" s="29" t="s">
        <v>15</v>
      </c>
      <c r="E27" s="26">
        <v>20.019603729248047</v>
      </c>
      <c r="F27" s="26">
        <v>21.213516235351562</v>
      </c>
      <c r="G27" s="26">
        <f t="shared" si="1"/>
        <v>1.1939125061035156</v>
      </c>
      <c r="H27" s="26">
        <f t="shared" si="2"/>
        <v>0.29302024841308594</v>
      </c>
      <c r="I27" s="21">
        <f t="shared" si="0"/>
        <v>0.81619159071507175</v>
      </c>
      <c r="J27" s="21"/>
      <c r="K27" s="21"/>
    </row>
    <row r="28" spans="1:15" x14ac:dyDescent="0.2">
      <c r="A28" s="21">
        <v>24</v>
      </c>
      <c r="B28" s="30">
        <v>3536.9</v>
      </c>
      <c r="C28" s="31" t="s">
        <v>2</v>
      </c>
      <c r="D28" s="32" t="s">
        <v>15</v>
      </c>
      <c r="E28" s="26">
        <v>20.019016265869141</v>
      </c>
      <c r="F28" s="26">
        <v>21.544689178466797</v>
      </c>
      <c r="G28" s="26">
        <f t="shared" si="1"/>
        <v>1.5256729125976562</v>
      </c>
      <c r="H28" s="26">
        <f t="shared" si="2"/>
        <v>0.62478065490722656</v>
      </c>
      <c r="I28" s="21">
        <f t="shared" si="0"/>
        <v>0.64851836954684638</v>
      </c>
      <c r="J28" s="21"/>
      <c r="K28" s="21"/>
    </row>
    <row r="29" spans="1:15" x14ac:dyDescent="0.2">
      <c r="A29" s="21"/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</row>
    <row r="30" spans="1:15" x14ac:dyDescent="0.2">
      <c r="A30" s="21"/>
      <c r="B30" s="36" t="s">
        <v>28</v>
      </c>
      <c r="C30" s="36" t="s">
        <v>18</v>
      </c>
      <c r="D30" s="36" t="s">
        <v>19</v>
      </c>
      <c r="E30" s="26">
        <f>MEDIAN(G7:G14)</f>
        <v>0.90089225769042969</v>
      </c>
      <c r="F30" s="21"/>
      <c r="G30" s="21"/>
      <c r="H30" s="21"/>
      <c r="I30" s="21"/>
      <c r="J30" s="21"/>
      <c r="K30" s="21"/>
      <c r="L30" s="21"/>
      <c r="M30" s="21"/>
      <c r="N30" s="21"/>
      <c r="O30" s="21"/>
    </row>
    <row r="32" spans="1:15" ht="19" x14ac:dyDescent="0.2">
      <c r="A32" s="3" t="s">
        <v>20</v>
      </c>
      <c r="B32" s="3"/>
      <c r="C32" s="3"/>
    </row>
    <row r="33" spans="1:11" ht="19" x14ac:dyDescent="0.2">
      <c r="A33" s="1" t="s">
        <v>34</v>
      </c>
      <c r="B33" s="3"/>
      <c r="C33" s="3"/>
    </row>
    <row r="35" spans="1:11" ht="17" thickBot="1" x14ac:dyDescent="0.25">
      <c r="A35" s="21"/>
      <c r="B35" s="22" t="s">
        <v>3</v>
      </c>
      <c r="C35" s="22" t="s">
        <v>4</v>
      </c>
      <c r="D35" s="22" t="s">
        <v>5</v>
      </c>
      <c r="E35" s="22" t="s">
        <v>6</v>
      </c>
      <c r="F35" s="22" t="s">
        <v>28</v>
      </c>
      <c r="G35" s="22" t="s">
        <v>8</v>
      </c>
      <c r="H35" s="22" t="s">
        <v>9</v>
      </c>
      <c r="I35" s="22" t="s">
        <v>10</v>
      </c>
      <c r="J35" s="22" t="s">
        <v>11</v>
      </c>
      <c r="K35" s="22" t="s">
        <v>12</v>
      </c>
    </row>
    <row r="36" spans="1:11" x14ac:dyDescent="0.2">
      <c r="A36" s="21">
        <v>1</v>
      </c>
      <c r="B36" s="23">
        <v>3502.6</v>
      </c>
      <c r="C36" s="24" t="s">
        <v>0</v>
      </c>
      <c r="D36" s="25" t="s">
        <v>13</v>
      </c>
      <c r="E36" s="26">
        <v>19.635848999023438</v>
      </c>
      <c r="F36" s="26">
        <v>20.559036254882812</v>
      </c>
      <c r="G36" s="26">
        <f>F36-E36</f>
        <v>0.923187255859375</v>
      </c>
      <c r="H36" s="26">
        <f>G36-$E$59</f>
        <v>-3.6389350891113281E-2</v>
      </c>
      <c r="I36" s="21">
        <f>2^(-H36)</f>
        <v>1.0255439717597532</v>
      </c>
      <c r="J36" s="21">
        <f>AVERAGE(I36:I39)</f>
        <v>1.0963286670250405</v>
      </c>
      <c r="K36" s="21">
        <f>_xlfn.STDEV.P(I36:I39)/2</f>
        <v>0.13192749811211196</v>
      </c>
    </row>
    <row r="37" spans="1:11" x14ac:dyDescent="0.2">
      <c r="A37" s="21">
        <v>2</v>
      </c>
      <c r="B37" s="27">
        <v>3534.9</v>
      </c>
      <c r="C37" s="28" t="s">
        <v>0</v>
      </c>
      <c r="D37" s="29" t="s">
        <v>13</v>
      </c>
      <c r="E37" s="26">
        <v>20.353195190429688</v>
      </c>
      <c r="F37" s="26">
        <v>20.690788269042969</v>
      </c>
      <c r="G37" s="26">
        <f t="shared" ref="G37:G57" si="3">F37-E37</f>
        <v>0.33759307861328125</v>
      </c>
      <c r="H37" s="26">
        <f>G37-$E$59</f>
        <v>-0.62198352813720703</v>
      </c>
      <c r="I37" s="21">
        <f t="shared" ref="I37:I57" si="4">2^(-H37)</f>
        <v>1.538989648761272</v>
      </c>
      <c r="J37" s="21"/>
      <c r="K37" s="21"/>
    </row>
    <row r="38" spans="1:11" x14ac:dyDescent="0.2">
      <c r="A38" s="21">
        <v>3</v>
      </c>
      <c r="B38" s="27">
        <v>3596.3</v>
      </c>
      <c r="C38" s="28" t="s">
        <v>0</v>
      </c>
      <c r="D38" s="29" t="s">
        <v>13</v>
      </c>
      <c r="E38" s="26">
        <v>19.901090621948242</v>
      </c>
      <c r="F38" s="26">
        <v>20.897056579589844</v>
      </c>
      <c r="G38" s="26">
        <f t="shared" si="3"/>
        <v>0.99596595764160156</v>
      </c>
      <c r="H38" s="26">
        <f t="shared" ref="H38:H39" si="5">G38-$E$59</f>
        <v>3.6389350891113281E-2</v>
      </c>
      <c r="I38" s="21">
        <f t="shared" si="4"/>
        <v>0.97509227057722181</v>
      </c>
      <c r="J38" s="21"/>
      <c r="K38" s="21"/>
    </row>
    <row r="39" spans="1:11" ht="17" thickBot="1" x14ac:dyDescent="0.25">
      <c r="A39" s="21">
        <v>4</v>
      </c>
      <c r="B39" s="30">
        <v>3619.2</v>
      </c>
      <c r="C39" s="31" t="s">
        <v>0</v>
      </c>
      <c r="D39" s="32" t="s">
        <v>13</v>
      </c>
      <c r="E39" s="26">
        <v>20.093196868896484</v>
      </c>
      <c r="F39" s="26">
        <v>21.294574737548828</v>
      </c>
      <c r="G39" s="26">
        <f t="shared" si="3"/>
        <v>1.2013778686523438</v>
      </c>
      <c r="H39" s="26">
        <f t="shared" si="5"/>
        <v>0.24180126190185547</v>
      </c>
      <c r="I39" s="21">
        <f t="shared" si="4"/>
        <v>0.84568877700191492</v>
      </c>
      <c r="J39" s="21"/>
      <c r="K39" s="21"/>
    </row>
    <row r="40" spans="1:11" x14ac:dyDescent="0.2">
      <c r="A40" s="21">
        <v>5</v>
      </c>
      <c r="B40" s="23">
        <v>3355.5</v>
      </c>
      <c r="C40" s="33" t="s">
        <v>0</v>
      </c>
      <c r="D40" s="25" t="s">
        <v>14</v>
      </c>
      <c r="E40" s="26">
        <v>19.618392944335938</v>
      </c>
      <c r="F40" s="26">
        <v>20.091459274291992</v>
      </c>
      <c r="G40" s="26">
        <f t="shared" si="3"/>
        <v>0.47306632995605469</v>
      </c>
      <c r="H40" s="26">
        <f>G40-$E$60</f>
        <v>-0.30563735961914062</v>
      </c>
      <c r="I40" s="21">
        <f t="shared" si="4"/>
        <v>1.2359645459205535</v>
      </c>
      <c r="J40" s="21">
        <f>AVERAGE(I40:I43)</f>
        <v>1.0358316689951439</v>
      </c>
      <c r="K40" s="21">
        <f>_xlfn.STDEV.P(I40:I43)/2</f>
        <v>6.5979394628256513E-2</v>
      </c>
    </row>
    <row r="41" spans="1:11" x14ac:dyDescent="0.2">
      <c r="A41" s="21">
        <v>6</v>
      </c>
      <c r="B41" s="27">
        <v>3597.7</v>
      </c>
      <c r="C41" s="28" t="s">
        <v>0</v>
      </c>
      <c r="D41" s="29" t="s">
        <v>15</v>
      </c>
      <c r="E41" s="26">
        <v>19.944602966308594</v>
      </c>
      <c r="F41" s="26">
        <v>20.823200225830078</v>
      </c>
      <c r="G41" s="26">
        <f t="shared" si="3"/>
        <v>0.87859725952148438</v>
      </c>
      <c r="H41" s="26">
        <f t="shared" ref="H41:H43" si="6">G41-$E$60</f>
        <v>9.9893569946289062E-2</v>
      </c>
      <c r="I41" s="21">
        <f t="shared" si="4"/>
        <v>0.93310182549793219</v>
      </c>
      <c r="J41" s="21"/>
      <c r="K41" s="21"/>
    </row>
    <row r="42" spans="1:11" x14ac:dyDescent="0.2">
      <c r="A42" s="21">
        <v>7</v>
      </c>
      <c r="B42" s="27">
        <v>3373.5</v>
      </c>
      <c r="C42" s="28" t="s">
        <v>0</v>
      </c>
      <c r="D42" s="29" t="s">
        <v>15</v>
      </c>
      <c r="E42" s="26">
        <v>20.275657653808594</v>
      </c>
      <c r="F42" s="26">
        <v>20.9544677734375</v>
      </c>
      <c r="G42" s="26">
        <f t="shared" si="3"/>
        <v>0.67881011962890625</v>
      </c>
      <c r="H42" s="26">
        <f>G42-$E$60</f>
        <v>-9.9893569946289062E-2</v>
      </c>
      <c r="I42" s="21">
        <f t="shared" si="4"/>
        <v>1.0716943989112537</v>
      </c>
      <c r="J42" s="21"/>
      <c r="K42" s="21"/>
    </row>
    <row r="43" spans="1:11" ht="17" thickBot="1" x14ac:dyDescent="0.25">
      <c r="A43" s="21">
        <v>8</v>
      </c>
      <c r="B43" s="30">
        <v>3621.2</v>
      </c>
      <c r="C43" s="31" t="s">
        <v>0</v>
      </c>
      <c r="D43" s="32" t="s">
        <v>15</v>
      </c>
      <c r="E43" s="26">
        <v>20.379867553710938</v>
      </c>
      <c r="F43" s="26">
        <v>21.306467056274414</v>
      </c>
      <c r="G43" s="26">
        <f t="shared" si="3"/>
        <v>0.92659950256347656</v>
      </c>
      <c r="H43" s="26">
        <f t="shared" si="6"/>
        <v>0.14789581298828125</v>
      </c>
      <c r="I43" s="21">
        <f t="shared" si="4"/>
        <v>0.90256590565083628</v>
      </c>
      <c r="J43" s="21"/>
      <c r="K43" s="21"/>
    </row>
    <row r="44" spans="1:11" x14ac:dyDescent="0.2">
      <c r="A44" s="21">
        <v>9</v>
      </c>
      <c r="B44" s="23">
        <v>3847.4</v>
      </c>
      <c r="C44" s="24" t="s">
        <v>1</v>
      </c>
      <c r="D44" s="25" t="s">
        <v>13</v>
      </c>
      <c r="E44" s="26">
        <v>19.821062088012695</v>
      </c>
      <c r="F44" s="26">
        <v>21.144550323486328</v>
      </c>
      <c r="G44" s="26">
        <f t="shared" si="3"/>
        <v>1.3234882354736328</v>
      </c>
      <c r="H44" s="26">
        <f>G44-$E$59</f>
        <v>0.36391162872314453</v>
      </c>
      <c r="I44" s="21">
        <f t="shared" si="4"/>
        <v>0.77705486527920775</v>
      </c>
      <c r="J44" s="21">
        <f>AVERAGE(I44:I46)</f>
        <v>0.77767280572171105</v>
      </c>
      <c r="K44" s="21">
        <f>_xlfn.STDEV.P(I44:I46)/2</f>
        <v>1.800174847921478E-2</v>
      </c>
    </row>
    <row r="45" spans="1:11" x14ac:dyDescent="0.2">
      <c r="A45" s="21">
        <v>10</v>
      </c>
      <c r="B45" s="27">
        <v>3364.6</v>
      </c>
      <c r="C45" s="28" t="s">
        <v>1</v>
      </c>
      <c r="D45" s="29" t="s">
        <v>13</v>
      </c>
      <c r="E45" s="26">
        <v>19.695110321044922</v>
      </c>
      <c r="F45" s="26">
        <v>21.101051330566406</v>
      </c>
      <c r="G45" s="26">
        <f t="shared" si="3"/>
        <v>1.4059410095214844</v>
      </c>
      <c r="H45" s="26">
        <f>G45-$E$59</f>
        <v>0.44636440277099609</v>
      </c>
      <c r="I45" s="21">
        <f t="shared" si="4"/>
        <v>0.73388992519862883</v>
      </c>
      <c r="J45" s="21"/>
      <c r="K45" s="21"/>
    </row>
    <row r="46" spans="1:11" ht="17" thickBot="1" x14ac:dyDescent="0.25">
      <c r="A46" s="21">
        <v>11</v>
      </c>
      <c r="B46" s="27">
        <v>3528.2</v>
      </c>
      <c r="C46" s="28" t="s">
        <v>1</v>
      </c>
      <c r="D46" s="29" t="s">
        <v>13</v>
      </c>
      <c r="E46" s="26">
        <v>19.831249237060547</v>
      </c>
      <c r="F46" s="26">
        <v>21.073486328125</v>
      </c>
      <c r="G46" s="26">
        <f t="shared" si="3"/>
        <v>1.2422370910644531</v>
      </c>
      <c r="H46" s="26">
        <f>G46-$E$59</f>
        <v>0.28266048431396484</v>
      </c>
      <c r="I46" s="21">
        <f t="shared" si="4"/>
        <v>0.82207362668729644</v>
      </c>
      <c r="J46" s="21"/>
      <c r="K46" s="21"/>
    </row>
    <row r="47" spans="1:11" x14ac:dyDescent="0.2">
      <c r="A47" s="21">
        <v>12</v>
      </c>
      <c r="B47" s="23">
        <v>3637.4</v>
      </c>
      <c r="C47" s="33" t="s">
        <v>1</v>
      </c>
      <c r="D47" s="25" t="s">
        <v>14</v>
      </c>
      <c r="E47" s="26">
        <v>19.843181610107422</v>
      </c>
      <c r="F47" s="26">
        <v>21.167646408081055</v>
      </c>
      <c r="G47" s="26">
        <f t="shared" si="3"/>
        <v>1.3244647979736328</v>
      </c>
      <c r="H47" s="26">
        <f>G47-$E$60</f>
        <v>0.5457611083984375</v>
      </c>
      <c r="I47" s="21">
        <f t="shared" si="4"/>
        <v>0.68502991266746704</v>
      </c>
      <c r="J47" s="21">
        <f>AVERAGE(I47:I50)</f>
        <v>0.81000049803613505</v>
      </c>
      <c r="K47" s="21">
        <f>_xlfn.STDEV.P(I47:I50)/2</f>
        <v>0.13495447709775579</v>
      </c>
    </row>
    <row r="48" spans="1:11" x14ac:dyDescent="0.2">
      <c r="A48" s="21">
        <v>13</v>
      </c>
      <c r="B48" s="34" t="s">
        <v>16</v>
      </c>
      <c r="C48" s="35" t="s">
        <v>1</v>
      </c>
      <c r="D48" s="29" t="s">
        <v>14</v>
      </c>
      <c r="E48" s="26">
        <v>19.736553192138672</v>
      </c>
      <c r="F48" s="26">
        <v>20.189300537109375</v>
      </c>
      <c r="G48" s="26">
        <f t="shared" si="3"/>
        <v>0.45274734497070312</v>
      </c>
      <c r="H48" s="26">
        <f>G48-$E$60</f>
        <v>-0.32595634460449219</v>
      </c>
      <c r="I48" s="21">
        <f t="shared" si="4"/>
        <v>1.2534950895888533</v>
      </c>
      <c r="J48" s="21"/>
      <c r="K48" s="21"/>
    </row>
    <row r="49" spans="1:17" x14ac:dyDescent="0.2">
      <c r="A49" s="21">
        <v>14</v>
      </c>
      <c r="B49" s="27">
        <v>3526.4</v>
      </c>
      <c r="C49" s="28" t="s">
        <v>1</v>
      </c>
      <c r="D49" s="29" t="s">
        <v>15</v>
      </c>
      <c r="E49" s="26">
        <v>20.067092895507812</v>
      </c>
      <c r="F49" s="26">
        <v>21.757278442382812</v>
      </c>
      <c r="G49" s="26">
        <f t="shared" si="3"/>
        <v>1.690185546875</v>
      </c>
      <c r="H49" s="26">
        <f>G49-$E$60</f>
        <v>0.91148185729980469</v>
      </c>
      <c r="I49" s="21">
        <f t="shared" si="4"/>
        <v>0.5316387404985391</v>
      </c>
      <c r="J49" s="21"/>
      <c r="K49" s="21"/>
    </row>
    <row r="50" spans="1:17" ht="17" thickBot="1" x14ac:dyDescent="0.25">
      <c r="A50" s="21">
        <v>15</v>
      </c>
      <c r="B50" s="30">
        <v>3527.1</v>
      </c>
      <c r="C50" s="31" t="s">
        <v>1</v>
      </c>
      <c r="D50" s="32" t="s">
        <v>15</v>
      </c>
      <c r="E50" s="26">
        <v>19.772062301635742</v>
      </c>
      <c r="F50" s="26">
        <v>20.928138732910156</v>
      </c>
      <c r="G50" s="26">
        <f t="shared" si="3"/>
        <v>1.1560764312744141</v>
      </c>
      <c r="H50" s="26">
        <f>G50-$E$60</f>
        <v>0.37737274169921875</v>
      </c>
      <c r="I50" s="21">
        <f t="shared" si="4"/>
        <v>0.76983824938968093</v>
      </c>
      <c r="J50" s="21"/>
      <c r="K50" s="21"/>
    </row>
    <row r="51" spans="1:17" x14ac:dyDescent="0.2">
      <c r="A51" s="21">
        <v>16</v>
      </c>
      <c r="B51" s="23">
        <v>3412.11</v>
      </c>
      <c r="C51" s="24" t="s">
        <v>2</v>
      </c>
      <c r="D51" s="25" t="s">
        <v>13</v>
      </c>
      <c r="E51" s="26">
        <v>19.927938461303711</v>
      </c>
      <c r="F51" s="26">
        <v>20.844615936279297</v>
      </c>
      <c r="G51" s="26">
        <f t="shared" si="3"/>
        <v>0.91667747497558594</v>
      </c>
      <c r="H51" s="26">
        <f>G51-$E$59</f>
        <v>-4.2899131774902344E-2</v>
      </c>
      <c r="I51" s="21">
        <f t="shared" si="4"/>
        <v>1.0301819243609571</v>
      </c>
      <c r="J51" s="21">
        <f>AVERAGE(I51:I53)</f>
        <v>0.97176813176482846</v>
      </c>
      <c r="K51" s="21">
        <f>_xlfn.STDEV.P(I51:I53)/2</f>
        <v>2.082086940195951E-2</v>
      </c>
    </row>
    <row r="52" spans="1:17" x14ac:dyDescent="0.2">
      <c r="A52" s="21">
        <v>17</v>
      </c>
      <c r="B52" s="27">
        <v>3542.8</v>
      </c>
      <c r="C52" s="28" t="s">
        <v>2</v>
      </c>
      <c r="D52" s="29" t="s">
        <v>13</v>
      </c>
      <c r="E52" s="26">
        <v>20.173892974853516</v>
      </c>
      <c r="F52" s="26">
        <v>21.228755950927734</v>
      </c>
      <c r="G52" s="26">
        <f t="shared" si="3"/>
        <v>1.0548629760742188</v>
      </c>
      <c r="H52" s="26">
        <f>G52-$E$59</f>
        <v>9.5286369323730469E-2</v>
      </c>
      <c r="I52" s="21">
        <f t="shared" si="4"/>
        <v>0.93608641949848592</v>
      </c>
      <c r="J52" s="21"/>
      <c r="K52" s="21"/>
    </row>
    <row r="53" spans="1:17" ht="17" thickBot="1" x14ac:dyDescent="0.25">
      <c r="A53" s="21">
        <v>18</v>
      </c>
      <c r="B53" s="30">
        <v>3529.2</v>
      </c>
      <c r="C53" s="31" t="s">
        <v>2</v>
      </c>
      <c r="D53" s="32" t="s">
        <v>13</v>
      </c>
      <c r="E53" s="26">
        <v>20.250053405761719</v>
      </c>
      <c r="F53" s="26">
        <v>21.28509521484375</v>
      </c>
      <c r="G53" s="26">
        <f t="shared" si="3"/>
        <v>1.0350418090820312</v>
      </c>
      <c r="H53" s="26">
        <f>G53-$E$59</f>
        <v>7.5465202331542969E-2</v>
      </c>
      <c r="I53" s="21">
        <f t="shared" si="4"/>
        <v>0.94903605143504233</v>
      </c>
      <c r="J53" s="21"/>
      <c r="K53" s="21"/>
    </row>
    <row r="54" spans="1:17" x14ac:dyDescent="0.2">
      <c r="A54" s="21">
        <v>19</v>
      </c>
      <c r="B54" s="23">
        <v>3403.9</v>
      </c>
      <c r="C54" s="24" t="s">
        <v>2</v>
      </c>
      <c r="D54" s="25" t="s">
        <v>15</v>
      </c>
      <c r="E54" s="26">
        <v>19.929740905761719</v>
      </c>
      <c r="F54" s="26">
        <v>21.149713516235352</v>
      </c>
      <c r="G54" s="26">
        <f t="shared" si="3"/>
        <v>1.2199726104736328</v>
      </c>
      <c r="H54" s="26">
        <f>G54-$E$60</f>
        <v>0.4412689208984375</v>
      </c>
      <c r="I54" s="21">
        <f t="shared" si="4"/>
        <v>0.73648654772201883</v>
      </c>
      <c r="J54" s="21">
        <f>AVERAGE(I54:I57)</f>
        <v>0.68851308199254047</v>
      </c>
      <c r="K54" s="21">
        <f>_xlfn.STDEV.P(I54:I57)/2</f>
        <v>3.0553391559886223E-2</v>
      </c>
    </row>
    <row r="55" spans="1:17" x14ac:dyDescent="0.2">
      <c r="A55" s="21">
        <v>20</v>
      </c>
      <c r="B55" s="27">
        <v>3494.1</v>
      </c>
      <c r="C55" s="28" t="s">
        <v>2</v>
      </c>
      <c r="D55" s="29" t="s">
        <v>15</v>
      </c>
      <c r="E55" s="26">
        <v>19.445671081542969</v>
      </c>
      <c r="F55" s="26">
        <v>20.798269271850586</v>
      </c>
      <c r="G55" s="26">
        <f t="shared" si="3"/>
        <v>1.3525981903076172</v>
      </c>
      <c r="H55" s="26">
        <f>G55-$E$60</f>
        <v>0.57389450073242188</v>
      </c>
      <c r="I55" s="21">
        <f t="shared" si="4"/>
        <v>0.67180083752176445</v>
      </c>
      <c r="J55" s="21"/>
      <c r="K55" s="21"/>
    </row>
    <row r="56" spans="1:17" x14ac:dyDescent="0.2">
      <c r="A56" s="21">
        <v>21</v>
      </c>
      <c r="B56" s="27">
        <v>3525.7</v>
      </c>
      <c r="C56" s="28" t="s">
        <v>2</v>
      </c>
      <c r="D56" s="29" t="s">
        <v>15</v>
      </c>
      <c r="E56" s="26">
        <v>20.019603729248047</v>
      </c>
      <c r="F56" s="26">
        <v>21.213516235351562</v>
      </c>
      <c r="G56" s="26">
        <f t="shared" si="3"/>
        <v>1.1939125061035156</v>
      </c>
      <c r="H56" s="26">
        <f>G56-$E$60</f>
        <v>0.41520881652832031</v>
      </c>
      <c r="I56" s="21">
        <f t="shared" si="4"/>
        <v>0.74991094423636262</v>
      </c>
      <c r="J56" s="21"/>
      <c r="K56" s="21"/>
    </row>
    <row r="57" spans="1:17" ht="17" thickBot="1" x14ac:dyDescent="0.25">
      <c r="A57" s="21">
        <v>22</v>
      </c>
      <c r="B57" s="30">
        <v>3536.9</v>
      </c>
      <c r="C57" s="31" t="s">
        <v>2</v>
      </c>
      <c r="D57" s="32" t="s">
        <v>15</v>
      </c>
      <c r="E57" s="26">
        <v>20.019016265869141</v>
      </c>
      <c r="F57" s="26">
        <v>21.544689178466797</v>
      </c>
      <c r="G57" s="26">
        <f t="shared" si="3"/>
        <v>1.5256729125976562</v>
      </c>
      <c r="H57" s="26">
        <f>G57-$E$60</f>
        <v>0.74696922302246094</v>
      </c>
      <c r="I57" s="21">
        <f t="shared" si="4"/>
        <v>0.59585399849001575</v>
      </c>
      <c r="J57" s="21"/>
      <c r="K57" s="21"/>
    </row>
    <row r="58" spans="1:17" x14ac:dyDescent="0.2">
      <c r="A58" s="21"/>
      <c r="B58" s="21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</row>
    <row r="59" spans="1:17" x14ac:dyDescent="0.2">
      <c r="A59" s="21"/>
      <c r="B59" s="36" t="s">
        <v>28</v>
      </c>
      <c r="C59" s="36" t="s">
        <v>21</v>
      </c>
      <c r="D59" s="36" t="s">
        <v>19</v>
      </c>
      <c r="E59" s="26">
        <f>MEDIAN(G36:G39)</f>
        <v>0.95957660675048828</v>
      </c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</row>
    <row r="60" spans="1:17" x14ac:dyDescent="0.2">
      <c r="A60" s="21"/>
      <c r="B60" s="36" t="s">
        <v>28</v>
      </c>
      <c r="C60" s="36" t="s">
        <v>22</v>
      </c>
      <c r="D60" s="36" t="s">
        <v>19</v>
      </c>
      <c r="E60" s="26">
        <f>MEDIAN(G40:G43)</f>
        <v>0.77870368957519531</v>
      </c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0B723-8848-DD4E-9DAF-199EE3B82688}">
  <dimension ref="A1:K66"/>
  <sheetViews>
    <sheetView workbookViewId="0">
      <selection activeCell="A5" sqref="A5"/>
    </sheetView>
  </sheetViews>
  <sheetFormatPr baseColWidth="10" defaultRowHeight="16" x14ac:dyDescent="0.2"/>
  <cols>
    <col min="1" max="1" width="11.83203125" style="1" customWidth="1"/>
    <col min="2" max="3" width="18" style="1" customWidth="1"/>
    <col min="4" max="16384" width="10.83203125" style="1"/>
  </cols>
  <sheetData>
    <row r="1" spans="1:11" ht="23" x14ac:dyDescent="0.25">
      <c r="A1" s="2" t="s">
        <v>32</v>
      </c>
    </row>
    <row r="3" spans="1:11" ht="19" x14ac:dyDescent="0.2">
      <c r="A3" s="3"/>
      <c r="B3" s="3"/>
      <c r="C3" s="3"/>
    </row>
    <row r="4" spans="1:11" ht="19" x14ac:dyDescent="0.2">
      <c r="A4" s="3" t="s">
        <v>17</v>
      </c>
      <c r="B4" s="3"/>
      <c r="C4" s="3"/>
    </row>
    <row r="5" spans="1:11" ht="19" x14ac:dyDescent="0.2">
      <c r="A5" s="1" t="s">
        <v>34</v>
      </c>
      <c r="B5" s="3"/>
      <c r="C5" s="3"/>
    </row>
    <row r="6" spans="1:11" ht="19" x14ac:dyDescent="0.2">
      <c r="A6" s="3"/>
      <c r="B6" s="3"/>
      <c r="C6" s="3"/>
    </row>
    <row r="8" spans="1:11" x14ac:dyDescent="0.2">
      <c r="B8" s="4" t="s">
        <v>3</v>
      </c>
      <c r="C8" s="4" t="s">
        <v>4</v>
      </c>
      <c r="D8" s="4" t="s">
        <v>5</v>
      </c>
      <c r="E8" s="4" t="s">
        <v>6</v>
      </c>
      <c r="F8" s="4" t="s">
        <v>29</v>
      </c>
      <c r="G8" s="4" t="s">
        <v>8</v>
      </c>
      <c r="H8" s="4" t="s">
        <v>9</v>
      </c>
      <c r="I8" s="4" t="s">
        <v>10</v>
      </c>
      <c r="J8" s="4" t="s">
        <v>11</v>
      </c>
      <c r="K8" s="4" t="s">
        <v>12</v>
      </c>
    </row>
    <row r="9" spans="1:11" x14ac:dyDescent="0.2">
      <c r="A9" s="1">
        <v>1</v>
      </c>
      <c r="B9" s="5">
        <v>3502.6</v>
      </c>
      <c r="C9" s="6" t="s">
        <v>0</v>
      </c>
      <c r="D9" s="7" t="s">
        <v>13</v>
      </c>
      <c r="E9" s="8">
        <v>19.635848999023438</v>
      </c>
      <c r="F9" s="8">
        <v>25.284694671630859</v>
      </c>
      <c r="G9" s="8">
        <f>F9-E9</f>
        <v>5.6488456726074219</v>
      </c>
      <c r="H9" s="8">
        <f>G9-$E$34</f>
        <v>-4.7165870666503906E-2</v>
      </c>
      <c r="I9" s="1">
        <f t="shared" ref="I9:I32" si="0">2^(-H9)</f>
        <v>1.0332331745508248</v>
      </c>
      <c r="J9" s="1">
        <f>AVERAGE(I9:I16)</f>
        <v>0.97974051067905188</v>
      </c>
      <c r="K9" s="1">
        <f>_xlfn.STDEV.P(I9:I16)/SQRT(8)</f>
        <v>3.0342760321378996E-2</v>
      </c>
    </row>
    <row r="10" spans="1:11" x14ac:dyDescent="0.2">
      <c r="A10" s="1">
        <v>2</v>
      </c>
      <c r="B10" s="10">
        <v>3534.9</v>
      </c>
      <c r="C10" s="11" t="s">
        <v>0</v>
      </c>
      <c r="D10" s="12" t="s">
        <v>13</v>
      </c>
      <c r="E10" s="8">
        <v>20.353195190429688</v>
      </c>
      <c r="F10" s="8">
        <v>26.015174865722656</v>
      </c>
      <c r="G10" s="8">
        <f t="shared" ref="G10:G32" si="1">F10-E10</f>
        <v>5.6619796752929688</v>
      </c>
      <c r="H10" s="8">
        <f t="shared" ref="H10:H32" si="2">G10-$E$34</f>
        <v>-3.4031867980957031E-2</v>
      </c>
      <c r="I10" s="1">
        <f t="shared" si="0"/>
        <v>1.0238695166383593</v>
      </c>
    </row>
    <row r="11" spans="1:11" x14ac:dyDescent="0.2">
      <c r="A11" s="1">
        <v>3</v>
      </c>
      <c r="B11" s="10">
        <v>3596.3</v>
      </c>
      <c r="C11" s="11" t="s">
        <v>0</v>
      </c>
      <c r="D11" s="12" t="s">
        <v>13</v>
      </c>
      <c r="E11" s="8">
        <v>19.901090621948242</v>
      </c>
      <c r="F11" s="8">
        <v>25.593711853027344</v>
      </c>
      <c r="G11" s="8">
        <f t="shared" si="1"/>
        <v>5.6926212310791016</v>
      </c>
      <c r="H11" s="8">
        <f t="shared" si="2"/>
        <v>-3.3903121948242188E-3</v>
      </c>
      <c r="I11" s="1">
        <f t="shared" si="0"/>
        <v>1.0023527487188173</v>
      </c>
    </row>
    <row r="12" spans="1:11" ht="17" thickBot="1" x14ac:dyDescent="0.25">
      <c r="A12" s="1">
        <v>4</v>
      </c>
      <c r="B12" s="14">
        <v>3619.2</v>
      </c>
      <c r="C12" s="15" t="s">
        <v>0</v>
      </c>
      <c r="D12" s="16" t="s">
        <v>13</v>
      </c>
      <c r="E12" s="8">
        <v>20.093196868896484</v>
      </c>
      <c r="F12" s="8">
        <v>25.839084625244141</v>
      </c>
      <c r="G12" s="8">
        <f t="shared" si="1"/>
        <v>5.7458877563476562</v>
      </c>
      <c r="H12" s="8">
        <f t="shared" si="2"/>
        <v>4.9876213073730469E-2</v>
      </c>
      <c r="I12" s="1">
        <f t="shared" si="0"/>
        <v>0.96601921228938614</v>
      </c>
    </row>
    <row r="13" spans="1:11" x14ac:dyDescent="0.2">
      <c r="A13" s="1">
        <v>5</v>
      </c>
      <c r="B13" s="5">
        <v>3355.5</v>
      </c>
      <c r="C13" s="17" t="s">
        <v>0</v>
      </c>
      <c r="D13" s="7" t="s">
        <v>14</v>
      </c>
      <c r="E13" s="8">
        <v>19.618392944335938</v>
      </c>
      <c r="F13" s="8">
        <v>25.169288635253906</v>
      </c>
      <c r="G13" s="8">
        <f t="shared" si="1"/>
        <v>5.5508956909179688</v>
      </c>
      <c r="H13" s="8">
        <f t="shared" si="2"/>
        <v>-0.14511585235595703</v>
      </c>
      <c r="I13" s="1">
        <f t="shared" si="0"/>
        <v>1.1058194500799432</v>
      </c>
    </row>
    <row r="14" spans="1:11" x14ac:dyDescent="0.2">
      <c r="A14" s="1">
        <v>6</v>
      </c>
      <c r="B14" s="10">
        <v>3597.7</v>
      </c>
      <c r="C14" s="11" t="s">
        <v>0</v>
      </c>
      <c r="D14" s="12" t="s">
        <v>15</v>
      </c>
      <c r="E14" s="8">
        <v>19.944602966308594</v>
      </c>
      <c r="F14" s="8">
        <v>25.961582183837891</v>
      </c>
      <c r="G14" s="8">
        <f t="shared" si="1"/>
        <v>6.0169792175292969</v>
      </c>
      <c r="H14" s="8">
        <f t="shared" si="2"/>
        <v>0.32096767425537109</v>
      </c>
      <c r="I14" s="1">
        <f t="shared" si="0"/>
        <v>0.80053274759135762</v>
      </c>
    </row>
    <row r="15" spans="1:11" x14ac:dyDescent="0.2">
      <c r="A15" s="1">
        <v>7</v>
      </c>
      <c r="B15" s="10">
        <v>3373.5</v>
      </c>
      <c r="C15" s="11" t="s">
        <v>0</v>
      </c>
      <c r="D15" s="12" t="s">
        <v>15</v>
      </c>
      <c r="E15" s="8">
        <v>20.275657653808594</v>
      </c>
      <c r="F15" s="8">
        <v>25.975059509277344</v>
      </c>
      <c r="G15" s="8">
        <f t="shared" si="1"/>
        <v>5.69940185546875</v>
      </c>
      <c r="H15" s="8">
        <f t="shared" si="2"/>
        <v>3.3903121948242188E-3</v>
      </c>
      <c r="I15" s="1">
        <f t="shared" si="0"/>
        <v>0.99765277371481798</v>
      </c>
    </row>
    <row r="16" spans="1:11" ht="17" thickBot="1" x14ac:dyDescent="0.25">
      <c r="A16" s="1">
        <v>8</v>
      </c>
      <c r="B16" s="14">
        <v>3621.2</v>
      </c>
      <c r="C16" s="15" t="s">
        <v>0</v>
      </c>
      <c r="D16" s="16" t="s">
        <v>15</v>
      </c>
      <c r="E16" s="8">
        <v>20.379867553710938</v>
      </c>
      <c r="F16" s="8">
        <v>26.214408874511719</v>
      </c>
      <c r="G16" s="8">
        <f t="shared" si="1"/>
        <v>5.8345413208007812</v>
      </c>
      <c r="H16" s="8">
        <f t="shared" si="2"/>
        <v>0.13852977752685547</v>
      </c>
      <c r="I16" s="1">
        <f t="shared" si="0"/>
        <v>0.90844446184890881</v>
      </c>
    </row>
    <row r="17" spans="1:11" x14ac:dyDescent="0.2">
      <c r="A17" s="1">
        <v>9</v>
      </c>
      <c r="B17" s="5">
        <v>3847.4</v>
      </c>
      <c r="C17" s="6" t="s">
        <v>1</v>
      </c>
      <c r="D17" s="7" t="s">
        <v>13</v>
      </c>
      <c r="E17" s="8">
        <v>19.821062088012695</v>
      </c>
      <c r="F17" s="8">
        <v>25.881111145019531</v>
      </c>
      <c r="G17" s="8">
        <f t="shared" si="1"/>
        <v>6.0600490570068359</v>
      </c>
      <c r="H17" s="8">
        <f t="shared" si="2"/>
        <v>0.36403751373291016</v>
      </c>
      <c r="I17" s="1">
        <f t="shared" si="0"/>
        <v>0.77698706488553948</v>
      </c>
      <c r="J17" s="1">
        <f>AVERAGE(I17:I24)</f>
        <v>0.81472426236995799</v>
      </c>
      <c r="K17" s="1">
        <f>_xlfn.STDEV.P(I17:I24)/SQRT(8)</f>
        <v>3.1692536390979222E-2</v>
      </c>
    </row>
    <row r="18" spans="1:11" x14ac:dyDescent="0.2">
      <c r="A18" s="1">
        <v>10</v>
      </c>
      <c r="B18" s="10">
        <v>3364.6</v>
      </c>
      <c r="C18" s="11" t="s">
        <v>1</v>
      </c>
      <c r="D18" s="12" t="s">
        <v>13</v>
      </c>
      <c r="E18" s="8">
        <v>19.695110321044922</v>
      </c>
      <c r="F18" s="8">
        <v>25.59196662902832</v>
      </c>
      <c r="G18" s="8">
        <f t="shared" si="1"/>
        <v>5.8968563079833984</v>
      </c>
      <c r="H18" s="8">
        <f t="shared" si="2"/>
        <v>0.20084476470947266</v>
      </c>
      <c r="I18" s="1">
        <f t="shared" si="0"/>
        <v>0.87004096486647942</v>
      </c>
    </row>
    <row r="19" spans="1:11" x14ac:dyDescent="0.2">
      <c r="A19" s="1">
        <v>11</v>
      </c>
      <c r="B19" s="10">
        <v>3528.2</v>
      </c>
      <c r="C19" s="11" t="s">
        <v>1</v>
      </c>
      <c r="D19" s="12" t="s">
        <v>13</v>
      </c>
      <c r="E19" s="8">
        <v>19.831249237060547</v>
      </c>
      <c r="F19" s="8">
        <v>26.036479949951172</v>
      </c>
      <c r="G19" s="8">
        <f t="shared" si="1"/>
        <v>6.205230712890625</v>
      </c>
      <c r="H19" s="8">
        <f t="shared" si="2"/>
        <v>0.50921916961669922</v>
      </c>
      <c r="I19" s="1">
        <f t="shared" si="0"/>
        <v>0.70260260485464499</v>
      </c>
    </row>
    <row r="20" spans="1:11" ht="17" thickBot="1" x14ac:dyDescent="0.25">
      <c r="A20" s="1">
        <v>12</v>
      </c>
      <c r="B20" s="14">
        <v>3634.2</v>
      </c>
      <c r="C20" s="15" t="s">
        <v>1</v>
      </c>
      <c r="D20" s="16" t="s">
        <v>13</v>
      </c>
      <c r="E20" s="8">
        <v>19.989051818847656</v>
      </c>
      <c r="F20" s="8">
        <v>25.745956420898438</v>
      </c>
      <c r="G20" s="8">
        <f t="shared" si="1"/>
        <v>5.7569046020507812</v>
      </c>
      <c r="H20" s="8">
        <f t="shared" si="2"/>
        <v>6.0893058776855469E-2</v>
      </c>
      <c r="I20" s="1">
        <f t="shared" si="0"/>
        <v>0.95867049827561646</v>
      </c>
    </row>
    <row r="21" spans="1:11" x14ac:dyDescent="0.2">
      <c r="A21" s="1">
        <v>13</v>
      </c>
      <c r="B21" s="5">
        <v>3637.4</v>
      </c>
      <c r="C21" s="17" t="s">
        <v>1</v>
      </c>
      <c r="D21" s="7" t="s">
        <v>14</v>
      </c>
      <c r="E21" s="8">
        <v>19.843181610107422</v>
      </c>
      <c r="F21" s="8">
        <v>26.022354125976562</v>
      </c>
      <c r="G21" s="8">
        <f t="shared" si="1"/>
        <v>6.1791725158691406</v>
      </c>
      <c r="H21" s="8">
        <f>G21-$E$34</f>
        <v>0.48316097259521484</v>
      </c>
      <c r="I21" s="1">
        <f t="shared" si="0"/>
        <v>0.71540843193025427</v>
      </c>
    </row>
    <row r="22" spans="1:11" x14ac:dyDescent="0.2">
      <c r="A22" s="1">
        <v>14</v>
      </c>
      <c r="B22" s="18" t="s">
        <v>16</v>
      </c>
      <c r="C22" s="19" t="s">
        <v>1</v>
      </c>
      <c r="D22" s="12" t="s">
        <v>14</v>
      </c>
      <c r="E22" s="8">
        <v>19.736553192138672</v>
      </c>
      <c r="F22" s="8">
        <v>25.770631790161133</v>
      </c>
      <c r="G22" s="8">
        <f t="shared" si="1"/>
        <v>6.0340785980224609</v>
      </c>
      <c r="H22" s="8">
        <f t="shared" si="2"/>
        <v>0.33806705474853516</v>
      </c>
      <c r="I22" s="1">
        <f t="shared" si="0"/>
        <v>0.79110053091975674</v>
      </c>
    </row>
    <row r="23" spans="1:11" x14ac:dyDescent="0.2">
      <c r="A23" s="1">
        <v>15</v>
      </c>
      <c r="B23" s="10">
        <v>3526.4</v>
      </c>
      <c r="C23" s="11" t="s">
        <v>1</v>
      </c>
      <c r="D23" s="12" t="s">
        <v>15</v>
      </c>
      <c r="E23" s="8">
        <v>20.067092895507812</v>
      </c>
      <c r="F23" s="8">
        <v>25.862709045410156</v>
      </c>
      <c r="G23" s="8">
        <f t="shared" si="1"/>
        <v>5.7956161499023438</v>
      </c>
      <c r="H23" s="8">
        <f t="shared" si="2"/>
        <v>9.9604606628417969E-2</v>
      </c>
      <c r="I23" s="1">
        <f t="shared" si="0"/>
        <v>0.93328873901495291</v>
      </c>
    </row>
    <row r="24" spans="1:11" ht="17" thickBot="1" x14ac:dyDescent="0.25">
      <c r="A24" s="1">
        <v>16</v>
      </c>
      <c r="B24" s="14">
        <v>3527.1</v>
      </c>
      <c r="C24" s="15" t="s">
        <v>1</v>
      </c>
      <c r="D24" s="16" t="s">
        <v>15</v>
      </c>
      <c r="E24" s="8">
        <v>19.772062301635742</v>
      </c>
      <c r="F24" s="8">
        <v>25.845714569091797</v>
      </c>
      <c r="G24" s="8">
        <f t="shared" si="1"/>
        <v>6.0736522674560547</v>
      </c>
      <c r="H24" s="8">
        <f t="shared" si="2"/>
        <v>0.37764072418212891</v>
      </c>
      <c r="I24" s="1">
        <f t="shared" si="0"/>
        <v>0.76969526421241918</v>
      </c>
    </row>
    <row r="25" spans="1:11" x14ac:dyDescent="0.2">
      <c r="A25" s="1">
        <v>17</v>
      </c>
      <c r="B25" s="5">
        <v>3412.11</v>
      </c>
      <c r="C25" s="6" t="s">
        <v>2</v>
      </c>
      <c r="D25" s="7" t="s">
        <v>13</v>
      </c>
      <c r="E25" s="8">
        <v>19.927938461303711</v>
      </c>
      <c r="F25" s="8">
        <v>25.755056381225586</v>
      </c>
      <c r="G25" s="8">
        <f t="shared" si="1"/>
        <v>5.827117919921875</v>
      </c>
      <c r="H25" s="8">
        <f t="shared" si="2"/>
        <v>0.13110637664794922</v>
      </c>
      <c r="I25" s="1">
        <f t="shared" si="0"/>
        <v>0.91313091811947</v>
      </c>
      <c r="J25" s="1">
        <f>AVERAGE(I25:I32)</f>
        <v>0.88029614527633793</v>
      </c>
      <c r="K25" s="1">
        <f>_xlfn.STDEV.P(I25:I32)/SQRT(8)</f>
        <v>3.2461178337926354E-2</v>
      </c>
    </row>
    <row r="26" spans="1:11" x14ac:dyDescent="0.2">
      <c r="A26" s="1">
        <v>18</v>
      </c>
      <c r="B26" s="10">
        <v>3633.5</v>
      </c>
      <c r="C26" s="11" t="s">
        <v>2</v>
      </c>
      <c r="D26" s="12" t="s">
        <v>13</v>
      </c>
      <c r="E26" s="8">
        <v>19.849910736083984</v>
      </c>
      <c r="F26" s="8">
        <v>25.442722320556641</v>
      </c>
      <c r="G26" s="8">
        <f t="shared" si="1"/>
        <v>5.5928115844726562</v>
      </c>
      <c r="H26" s="8">
        <f t="shared" si="2"/>
        <v>-0.10319995880126953</v>
      </c>
      <c r="I26" s="1">
        <f t="shared" si="0"/>
        <v>1.0741533399006922</v>
      </c>
    </row>
    <row r="27" spans="1:11" x14ac:dyDescent="0.2">
      <c r="A27" s="1">
        <v>19</v>
      </c>
      <c r="B27" s="10">
        <v>3542.8</v>
      </c>
      <c r="C27" s="11" t="s">
        <v>2</v>
      </c>
      <c r="D27" s="12" t="s">
        <v>13</v>
      </c>
      <c r="E27" s="8">
        <v>20.173892974853516</v>
      </c>
      <c r="F27" s="8">
        <v>26.178989410400391</v>
      </c>
      <c r="G27" s="8">
        <f t="shared" si="1"/>
        <v>6.005096435546875</v>
      </c>
      <c r="H27" s="8">
        <f t="shared" si="2"/>
        <v>0.30908489227294922</v>
      </c>
      <c r="I27" s="1">
        <f t="shared" si="0"/>
        <v>0.80715357789880693</v>
      </c>
    </row>
    <row r="28" spans="1:11" ht="17" thickBot="1" x14ac:dyDescent="0.25">
      <c r="A28" s="1">
        <v>20</v>
      </c>
      <c r="B28" s="14">
        <v>3529.2</v>
      </c>
      <c r="C28" s="15" t="s">
        <v>2</v>
      </c>
      <c r="D28" s="16" t="s">
        <v>13</v>
      </c>
      <c r="E28" s="8">
        <v>20.250053405761719</v>
      </c>
      <c r="F28" s="8">
        <v>26.141139984130859</v>
      </c>
      <c r="G28" s="8">
        <f t="shared" si="1"/>
        <v>5.8910865783691406</v>
      </c>
      <c r="H28" s="8">
        <f t="shared" si="2"/>
        <v>0.19507503509521484</v>
      </c>
      <c r="I28" s="1">
        <f t="shared" si="0"/>
        <v>0.87352746225331424</v>
      </c>
    </row>
    <row r="29" spans="1:11" x14ac:dyDescent="0.2">
      <c r="A29" s="1">
        <v>21</v>
      </c>
      <c r="B29" s="5">
        <v>3403.9</v>
      </c>
      <c r="C29" s="6" t="s">
        <v>2</v>
      </c>
      <c r="D29" s="7" t="s">
        <v>15</v>
      </c>
      <c r="E29" s="8">
        <v>19.929740905761719</v>
      </c>
      <c r="F29" s="8">
        <v>25.980201721191406</v>
      </c>
      <c r="G29" s="8">
        <f t="shared" si="1"/>
        <v>6.0504608154296875</v>
      </c>
      <c r="H29" s="8">
        <f t="shared" si="2"/>
        <v>0.35444927215576172</v>
      </c>
      <c r="I29" s="1">
        <f t="shared" si="0"/>
        <v>0.78216816746563744</v>
      </c>
    </row>
    <row r="30" spans="1:11" x14ac:dyDescent="0.2">
      <c r="A30" s="1">
        <v>22</v>
      </c>
      <c r="B30" s="10">
        <v>3494.1</v>
      </c>
      <c r="C30" s="11" t="s">
        <v>2</v>
      </c>
      <c r="D30" s="12" t="s">
        <v>15</v>
      </c>
      <c r="E30" s="8">
        <v>19.445671081542969</v>
      </c>
      <c r="F30" s="8">
        <v>25.348217010498047</v>
      </c>
      <c r="G30" s="8">
        <f t="shared" si="1"/>
        <v>5.9025459289550781</v>
      </c>
      <c r="H30" s="8">
        <f t="shared" si="2"/>
        <v>0.20653438568115234</v>
      </c>
      <c r="I30" s="1">
        <f t="shared" si="0"/>
        <v>0.86661650243334287</v>
      </c>
    </row>
    <row r="31" spans="1:11" x14ac:dyDescent="0.2">
      <c r="A31" s="1">
        <v>23</v>
      </c>
      <c r="B31" s="10">
        <v>3525.7</v>
      </c>
      <c r="C31" s="11" t="s">
        <v>2</v>
      </c>
      <c r="D31" s="12" t="s">
        <v>15</v>
      </c>
      <c r="E31" s="8">
        <v>20.019603729248047</v>
      </c>
      <c r="F31" s="8">
        <v>26.069780349731445</v>
      </c>
      <c r="G31" s="8">
        <f t="shared" si="1"/>
        <v>6.0501766204833984</v>
      </c>
      <c r="H31" s="8">
        <f t="shared" si="2"/>
        <v>0.35416507720947266</v>
      </c>
      <c r="I31" s="1">
        <f t="shared" si="0"/>
        <v>0.78232226110957459</v>
      </c>
    </row>
    <row r="32" spans="1:11" ht="17" thickBot="1" x14ac:dyDescent="0.25">
      <c r="A32" s="1">
        <v>24</v>
      </c>
      <c r="B32" s="14">
        <v>3536.9</v>
      </c>
      <c r="C32" s="15" t="s">
        <v>2</v>
      </c>
      <c r="D32" s="16" t="s">
        <v>15</v>
      </c>
      <c r="E32" s="8">
        <v>20.019016265869141</v>
      </c>
      <c r="F32" s="8">
        <v>25.799243927001953</v>
      </c>
      <c r="G32" s="8">
        <f t="shared" si="1"/>
        <v>5.7802276611328125</v>
      </c>
      <c r="H32" s="8">
        <f t="shared" si="2"/>
        <v>8.4216117858886719E-2</v>
      </c>
      <c r="I32" s="1">
        <f t="shared" si="0"/>
        <v>0.94329693302986628</v>
      </c>
    </row>
    <row r="34" spans="1:11" x14ac:dyDescent="0.2">
      <c r="B34" s="4" t="s">
        <v>29</v>
      </c>
      <c r="C34" s="20" t="s">
        <v>18</v>
      </c>
      <c r="D34" s="20" t="s">
        <v>19</v>
      </c>
      <c r="E34" s="8">
        <f>MEDIAN(G9:G16)</f>
        <v>5.6960115432739258</v>
      </c>
    </row>
    <row r="35" spans="1:11" x14ac:dyDescent="0.2">
      <c r="B35" s="4"/>
      <c r="C35" s="20"/>
      <c r="D35" s="20"/>
      <c r="E35" s="8"/>
    </row>
    <row r="36" spans="1:11" ht="19" x14ac:dyDescent="0.2">
      <c r="A36" s="3" t="s">
        <v>20</v>
      </c>
      <c r="B36" s="3"/>
      <c r="C36" s="3"/>
    </row>
    <row r="37" spans="1:11" ht="19" x14ac:dyDescent="0.2">
      <c r="A37" s="1" t="s">
        <v>34</v>
      </c>
      <c r="B37" s="3"/>
      <c r="C37" s="3"/>
    </row>
    <row r="39" spans="1:11" ht="17" thickBot="1" x14ac:dyDescent="0.25">
      <c r="B39" s="4" t="s">
        <v>3</v>
      </c>
      <c r="C39" s="4" t="s">
        <v>4</v>
      </c>
      <c r="D39" s="4" t="s">
        <v>5</v>
      </c>
      <c r="E39" s="4" t="s">
        <v>6</v>
      </c>
      <c r="F39" s="4" t="s">
        <v>29</v>
      </c>
      <c r="G39" s="4" t="s">
        <v>8</v>
      </c>
      <c r="H39" s="4" t="s">
        <v>9</v>
      </c>
      <c r="I39" s="4" t="s">
        <v>10</v>
      </c>
      <c r="J39" s="4" t="s">
        <v>11</v>
      </c>
      <c r="K39" s="4" t="s">
        <v>12</v>
      </c>
    </row>
    <row r="40" spans="1:11" x14ac:dyDescent="0.2">
      <c r="A40" s="1">
        <v>1</v>
      </c>
      <c r="B40" s="5">
        <v>3502.6</v>
      </c>
      <c r="C40" s="6" t="s">
        <v>0</v>
      </c>
      <c r="D40" s="7" t="s">
        <v>13</v>
      </c>
      <c r="E40" s="8">
        <v>19.635848999023438</v>
      </c>
      <c r="F40" s="8">
        <v>25.284694671630859</v>
      </c>
      <c r="G40" s="8">
        <f>F40-E40</f>
        <v>5.6488456726074219</v>
      </c>
      <c r="H40" s="8">
        <f>G40-$E$65</f>
        <v>-2.8454780578613281E-2</v>
      </c>
      <c r="I40" s="1">
        <f>2^(-H40)</f>
        <v>1.0199191413131785</v>
      </c>
      <c r="J40" s="1">
        <f>AVERAGE(I40:I43)</f>
        <v>0.99340080046112766</v>
      </c>
      <c r="K40" s="1">
        <f>_xlfn.STDEV.P(I40:I43)/2</f>
        <v>1.2756774581998816E-2</v>
      </c>
    </row>
    <row r="41" spans="1:11" x14ac:dyDescent="0.2">
      <c r="A41" s="1">
        <v>2</v>
      </c>
      <c r="B41" s="10">
        <v>3534.9</v>
      </c>
      <c r="C41" s="11" t="s">
        <v>0</v>
      </c>
      <c r="D41" s="12" t="s">
        <v>13</v>
      </c>
      <c r="E41" s="8">
        <v>20.353195190429688</v>
      </c>
      <c r="F41" s="8">
        <v>26.015174865722656</v>
      </c>
      <c r="G41" s="8">
        <f t="shared" ref="G41:G63" si="3">F41-E41</f>
        <v>5.6619796752929688</v>
      </c>
      <c r="H41" s="8">
        <f t="shared" ref="H41:H43" si="4">G41-$E$65</f>
        <v>-1.5320777893066406E-2</v>
      </c>
      <c r="I41" s="1">
        <f t="shared" ref="I41:I63" si="5">2^(-H41)</f>
        <v>1.0106761415984395</v>
      </c>
    </row>
    <row r="42" spans="1:11" x14ac:dyDescent="0.2">
      <c r="A42" s="1">
        <v>3</v>
      </c>
      <c r="B42" s="10">
        <v>3596.3</v>
      </c>
      <c r="C42" s="11" t="s">
        <v>0</v>
      </c>
      <c r="D42" s="12" t="s">
        <v>13</v>
      </c>
      <c r="E42" s="8">
        <v>19.901090621948242</v>
      </c>
      <c r="F42" s="8">
        <v>25.593711853027344</v>
      </c>
      <c r="G42" s="8">
        <f t="shared" si="3"/>
        <v>5.6926212310791016</v>
      </c>
      <c r="H42" s="8">
        <f t="shared" si="4"/>
        <v>1.5320777893066406E-2</v>
      </c>
      <c r="I42" s="1">
        <f t="shared" si="5"/>
        <v>0.98943663438858398</v>
      </c>
    </row>
    <row r="43" spans="1:11" ht="17" thickBot="1" x14ac:dyDescent="0.25">
      <c r="A43" s="1">
        <v>4</v>
      </c>
      <c r="B43" s="14">
        <v>3619.2</v>
      </c>
      <c r="C43" s="15" t="s">
        <v>0</v>
      </c>
      <c r="D43" s="16" t="s">
        <v>13</v>
      </c>
      <c r="E43" s="8">
        <v>20.093196868896484</v>
      </c>
      <c r="F43" s="8">
        <v>25.839084625244141</v>
      </c>
      <c r="G43" s="8">
        <f t="shared" si="3"/>
        <v>5.7458877563476562</v>
      </c>
      <c r="H43" s="8">
        <f t="shared" si="4"/>
        <v>6.8587303161621094E-2</v>
      </c>
      <c r="I43" s="1">
        <f t="shared" si="5"/>
        <v>0.95357128454430862</v>
      </c>
    </row>
    <row r="44" spans="1:11" x14ac:dyDescent="0.2">
      <c r="A44" s="1">
        <v>5</v>
      </c>
      <c r="B44" s="5">
        <v>3355.5</v>
      </c>
      <c r="C44" s="17" t="s">
        <v>0</v>
      </c>
      <c r="D44" s="7" t="s">
        <v>14</v>
      </c>
      <c r="E44" s="8">
        <v>19.618392944335938</v>
      </c>
      <c r="F44" s="8">
        <v>25.169288635253906</v>
      </c>
      <c r="G44" s="8">
        <f t="shared" si="3"/>
        <v>5.5508956909179688</v>
      </c>
      <c r="H44" s="8">
        <f>G44-$E$66</f>
        <v>-0.21607589721679688</v>
      </c>
      <c r="I44" s="1">
        <f t="shared" si="5"/>
        <v>1.1615698381168535</v>
      </c>
      <c r="J44" s="1">
        <f>AVERAGE(I44:I47)</f>
        <v>1.0011639492033164</v>
      </c>
      <c r="K44" s="1">
        <f>_xlfn.STDEV.P(I44:I47)/2</f>
        <v>5.9059055973750212E-2</v>
      </c>
    </row>
    <row r="45" spans="1:11" x14ac:dyDescent="0.2">
      <c r="A45" s="1">
        <v>6</v>
      </c>
      <c r="B45" s="10">
        <v>3597.7</v>
      </c>
      <c r="C45" s="11" t="s">
        <v>0</v>
      </c>
      <c r="D45" s="12" t="s">
        <v>15</v>
      </c>
      <c r="E45" s="8">
        <v>19.944602966308594</v>
      </c>
      <c r="F45" s="8">
        <v>25.961582183837891</v>
      </c>
      <c r="G45" s="8">
        <f t="shared" si="3"/>
        <v>6.0169792175292969</v>
      </c>
      <c r="H45" s="8">
        <f>G45-$E$66</f>
        <v>0.25000762939453125</v>
      </c>
      <c r="I45" s="1">
        <f t="shared" si="5"/>
        <v>0.84089196835858671</v>
      </c>
    </row>
    <row r="46" spans="1:11" x14ac:dyDescent="0.2">
      <c r="A46" s="1">
        <v>7</v>
      </c>
      <c r="B46" s="10">
        <v>3373.5</v>
      </c>
      <c r="C46" s="11" t="s">
        <v>0</v>
      </c>
      <c r="D46" s="12" t="s">
        <v>15</v>
      </c>
      <c r="E46" s="8">
        <v>20.275657653808594</v>
      </c>
      <c r="F46" s="8">
        <v>25.975059509277344</v>
      </c>
      <c r="G46" s="8">
        <f t="shared" si="3"/>
        <v>5.69940185546875</v>
      </c>
      <c r="H46" s="8">
        <f>G46-$E$66</f>
        <v>-6.7569732666015625E-2</v>
      </c>
      <c r="I46" s="1">
        <f t="shared" si="5"/>
        <v>1.0479498898097466</v>
      </c>
    </row>
    <row r="47" spans="1:11" ht="17" thickBot="1" x14ac:dyDescent="0.25">
      <c r="A47" s="1">
        <v>8</v>
      </c>
      <c r="B47" s="14">
        <v>3621.2</v>
      </c>
      <c r="C47" s="15" t="s">
        <v>0</v>
      </c>
      <c r="D47" s="16" t="s">
        <v>15</v>
      </c>
      <c r="E47" s="8">
        <v>20.379867553710938</v>
      </c>
      <c r="F47" s="8">
        <v>26.214408874511719</v>
      </c>
      <c r="G47" s="8">
        <f t="shared" si="3"/>
        <v>5.8345413208007812</v>
      </c>
      <c r="H47" s="8">
        <f>G47-$E$66</f>
        <v>6.7569732666015625E-2</v>
      </c>
      <c r="I47" s="1">
        <f t="shared" si="5"/>
        <v>0.95424410052807795</v>
      </c>
    </row>
    <row r="48" spans="1:11" x14ac:dyDescent="0.2">
      <c r="A48" s="1">
        <v>9</v>
      </c>
      <c r="B48" s="5">
        <v>3847.4</v>
      </c>
      <c r="C48" s="6" t="s">
        <v>1</v>
      </c>
      <c r="D48" s="7" t="s">
        <v>13</v>
      </c>
      <c r="E48" s="8">
        <v>19.821062088012695</v>
      </c>
      <c r="F48" s="8">
        <v>25.881111145019531</v>
      </c>
      <c r="G48" s="8">
        <f t="shared" si="3"/>
        <v>6.0600490570068359</v>
      </c>
      <c r="H48" s="8">
        <f>G48-$E$65</f>
        <v>0.38274860382080078</v>
      </c>
      <c r="I48" s="1">
        <f t="shared" si="5"/>
        <v>0.76697496707266732</v>
      </c>
      <c r="J48" s="1">
        <f>AVERAGE(I48:I51)</f>
        <v>0.81641775877975697</v>
      </c>
      <c r="K48" s="1">
        <f>_xlfn.STDEV.P(I48:I51)/2</f>
        <v>4.7574928620582366E-2</v>
      </c>
    </row>
    <row r="49" spans="1:11" x14ac:dyDescent="0.2">
      <c r="A49" s="1">
        <v>10</v>
      </c>
      <c r="B49" s="10">
        <v>3364.6</v>
      </c>
      <c r="C49" s="11" t="s">
        <v>1</v>
      </c>
      <c r="D49" s="12" t="s">
        <v>13</v>
      </c>
      <c r="E49" s="8">
        <v>19.695110321044922</v>
      </c>
      <c r="F49" s="8">
        <v>25.59196662902832</v>
      </c>
      <c r="G49" s="8">
        <f t="shared" si="3"/>
        <v>5.8968563079833984</v>
      </c>
      <c r="H49" s="8">
        <f>G49-$E$65</f>
        <v>0.21955585479736328</v>
      </c>
      <c r="I49" s="1">
        <f t="shared" si="5"/>
        <v>0.85882979336167176</v>
      </c>
    </row>
    <row r="50" spans="1:11" x14ac:dyDescent="0.2">
      <c r="A50" s="1">
        <v>11</v>
      </c>
      <c r="B50" s="10">
        <v>3528.2</v>
      </c>
      <c r="C50" s="11" t="s">
        <v>1</v>
      </c>
      <c r="D50" s="12" t="s">
        <v>13</v>
      </c>
      <c r="E50" s="8">
        <v>19.831249237060547</v>
      </c>
      <c r="F50" s="8">
        <v>26.036479949951172</v>
      </c>
      <c r="G50" s="8">
        <f t="shared" si="3"/>
        <v>6.205230712890625</v>
      </c>
      <c r="H50" s="8">
        <f>G50-$E$65</f>
        <v>0.52793025970458984</v>
      </c>
      <c r="I50" s="1">
        <f t="shared" si="5"/>
        <v>0.69354901011504688</v>
      </c>
    </row>
    <row r="51" spans="1:11" ht="17" thickBot="1" x14ac:dyDescent="0.25">
      <c r="A51" s="1">
        <v>12</v>
      </c>
      <c r="B51" s="14">
        <v>3634.2</v>
      </c>
      <c r="C51" s="15" t="s">
        <v>1</v>
      </c>
      <c r="D51" s="16" t="s">
        <v>13</v>
      </c>
      <c r="E51" s="8">
        <v>19.989051818847656</v>
      </c>
      <c r="F51" s="8">
        <v>25.745956420898438</v>
      </c>
      <c r="G51" s="8">
        <f t="shared" si="3"/>
        <v>5.7569046020507812</v>
      </c>
      <c r="H51" s="8">
        <f>G51-$E$65</f>
        <v>7.9604148864746094E-2</v>
      </c>
      <c r="I51" s="1">
        <f t="shared" si="5"/>
        <v>0.94631726456964183</v>
      </c>
    </row>
    <row r="52" spans="1:11" x14ac:dyDescent="0.2">
      <c r="A52" s="1">
        <v>13</v>
      </c>
      <c r="B52" s="5">
        <v>3637.4</v>
      </c>
      <c r="C52" s="17" t="s">
        <v>1</v>
      </c>
      <c r="D52" s="7" t="s">
        <v>14</v>
      </c>
      <c r="E52" s="8">
        <v>19.843181610107422</v>
      </c>
      <c r="F52" s="8">
        <v>26.022354125976562</v>
      </c>
      <c r="G52" s="8">
        <f t="shared" si="3"/>
        <v>6.1791725158691406</v>
      </c>
      <c r="H52" s="8">
        <f>G52-$E$66</f>
        <v>0.412200927734375</v>
      </c>
      <c r="I52" s="1">
        <f t="shared" si="5"/>
        <v>0.75147607179868481</v>
      </c>
      <c r="J52" s="1">
        <f>AVERAGE(I52:I55)</f>
        <v>0.84282525162090738</v>
      </c>
      <c r="K52" s="1">
        <f>_xlfn.STDEV.P(I52:I55)/2</f>
        <v>4.2259375054773056E-2</v>
      </c>
    </row>
    <row r="53" spans="1:11" x14ac:dyDescent="0.2">
      <c r="A53" s="1">
        <v>14</v>
      </c>
      <c r="B53" s="18" t="s">
        <v>16</v>
      </c>
      <c r="C53" s="19" t="s">
        <v>1</v>
      </c>
      <c r="D53" s="12" t="s">
        <v>14</v>
      </c>
      <c r="E53" s="8">
        <v>19.736553192138672</v>
      </c>
      <c r="F53" s="8">
        <v>25.770631790161133</v>
      </c>
      <c r="G53" s="8">
        <f t="shared" si="3"/>
        <v>6.0340785980224609</v>
      </c>
      <c r="H53" s="8">
        <f>G53-$E$66</f>
        <v>0.26710700988769531</v>
      </c>
      <c r="I53" s="1">
        <f t="shared" si="5"/>
        <v>0.83098422221474499</v>
      </c>
    </row>
    <row r="54" spans="1:11" x14ac:dyDescent="0.2">
      <c r="A54" s="1">
        <v>15</v>
      </c>
      <c r="B54" s="10">
        <v>3526.4</v>
      </c>
      <c r="C54" s="11" t="s">
        <v>1</v>
      </c>
      <c r="D54" s="12" t="s">
        <v>15</v>
      </c>
      <c r="E54" s="8">
        <v>20.067092895507812</v>
      </c>
      <c r="F54" s="8">
        <v>25.862709045410156</v>
      </c>
      <c r="G54" s="8">
        <f t="shared" si="3"/>
        <v>5.7956161499023438</v>
      </c>
      <c r="H54" s="8">
        <f>G54-$E$66</f>
        <v>2.8644561767578125E-2</v>
      </c>
      <c r="I54" s="1">
        <f t="shared" si="5"/>
        <v>0.98034091317123218</v>
      </c>
    </row>
    <row r="55" spans="1:11" ht="17" thickBot="1" x14ac:dyDescent="0.25">
      <c r="A55" s="1">
        <v>16</v>
      </c>
      <c r="B55" s="14">
        <v>3527.1</v>
      </c>
      <c r="C55" s="15" t="s">
        <v>1</v>
      </c>
      <c r="D55" s="16" t="s">
        <v>15</v>
      </c>
      <c r="E55" s="8">
        <v>19.772062301635742</v>
      </c>
      <c r="F55" s="8">
        <v>25.845714569091797</v>
      </c>
      <c r="G55" s="8">
        <f t="shared" si="3"/>
        <v>6.0736522674560547</v>
      </c>
      <c r="H55" s="8">
        <f>G55-$E$66</f>
        <v>0.30668067932128906</v>
      </c>
      <c r="I55" s="1">
        <f t="shared" si="5"/>
        <v>0.80849979929896754</v>
      </c>
    </row>
    <row r="56" spans="1:11" x14ac:dyDescent="0.2">
      <c r="A56" s="1">
        <v>17</v>
      </c>
      <c r="B56" s="5">
        <v>3412.11</v>
      </c>
      <c r="C56" s="6" t="s">
        <v>2</v>
      </c>
      <c r="D56" s="7" t="s">
        <v>13</v>
      </c>
      <c r="E56" s="8">
        <v>19.927938461303711</v>
      </c>
      <c r="F56" s="8">
        <v>25.755056381225586</v>
      </c>
      <c r="G56" s="8">
        <f t="shared" si="3"/>
        <v>5.827117919921875</v>
      </c>
      <c r="H56" s="8">
        <f>G56-$E$65</f>
        <v>0.14981746673583984</v>
      </c>
      <c r="I56" s="1">
        <f>2^(-H56)</f>
        <v>0.90136449821193043</v>
      </c>
      <c r="J56" s="1">
        <f>AVERAGE(I56:I59)</f>
        <v>0.90517516022091071</v>
      </c>
      <c r="K56" s="1">
        <f>_xlfn.STDEV.P(I56:I59)/2</f>
        <v>4.8527130392059067E-2</v>
      </c>
    </row>
    <row r="57" spans="1:11" x14ac:dyDescent="0.2">
      <c r="A57" s="1">
        <v>18</v>
      </c>
      <c r="B57" s="10">
        <v>3633.5</v>
      </c>
      <c r="C57" s="11" t="s">
        <v>2</v>
      </c>
      <c r="D57" s="12" t="s">
        <v>13</v>
      </c>
      <c r="E57" s="8">
        <v>19.849910736083984</v>
      </c>
      <c r="F57" s="8">
        <v>25.442722320556641</v>
      </c>
      <c r="G57" s="8">
        <f t="shared" si="3"/>
        <v>5.5928115844726562</v>
      </c>
      <c r="H57" s="8">
        <f>G57-$E$65</f>
        <v>-8.4488868713378906E-2</v>
      </c>
      <c r="I57" s="1">
        <f t="shared" si="5"/>
        <v>1.0603120177073899</v>
      </c>
    </row>
    <row r="58" spans="1:11" x14ac:dyDescent="0.2">
      <c r="A58" s="1">
        <v>19</v>
      </c>
      <c r="B58" s="10">
        <v>3542.8</v>
      </c>
      <c r="C58" s="11" t="s">
        <v>2</v>
      </c>
      <c r="D58" s="12" t="s">
        <v>13</v>
      </c>
      <c r="E58" s="8">
        <v>20.173892974853516</v>
      </c>
      <c r="F58" s="8">
        <v>26.178989410400391</v>
      </c>
      <c r="G58" s="8">
        <f t="shared" si="3"/>
        <v>6.005096435546875</v>
      </c>
      <c r="H58" s="8">
        <f>G58-$E$65</f>
        <v>0.32779598236083984</v>
      </c>
      <c r="I58" s="1">
        <f t="shared" si="5"/>
        <v>0.79675276051438504</v>
      </c>
    </row>
    <row r="59" spans="1:11" ht="17" thickBot="1" x14ac:dyDescent="0.25">
      <c r="A59" s="1">
        <v>20</v>
      </c>
      <c r="B59" s="14">
        <v>3529.2</v>
      </c>
      <c r="C59" s="15" t="s">
        <v>2</v>
      </c>
      <c r="D59" s="16" t="s">
        <v>13</v>
      </c>
      <c r="E59" s="8">
        <v>20.250053405761719</v>
      </c>
      <c r="F59" s="8">
        <v>26.141139984130859</v>
      </c>
      <c r="G59" s="8">
        <f t="shared" si="3"/>
        <v>5.8910865783691406</v>
      </c>
      <c r="H59" s="8">
        <f>G59-$E$65</f>
        <v>0.21378612518310547</v>
      </c>
      <c r="I59" s="1">
        <f t="shared" si="5"/>
        <v>0.86227136444993768</v>
      </c>
    </row>
    <row r="60" spans="1:11" x14ac:dyDescent="0.2">
      <c r="A60" s="1">
        <v>21</v>
      </c>
      <c r="B60" s="5">
        <v>3403.9</v>
      </c>
      <c r="C60" s="6" t="s">
        <v>2</v>
      </c>
      <c r="D60" s="7" t="s">
        <v>15</v>
      </c>
      <c r="E60" s="8">
        <v>19.929740905761719</v>
      </c>
      <c r="F60" s="8">
        <v>25.980201721191406</v>
      </c>
      <c r="G60" s="8">
        <f t="shared" si="3"/>
        <v>6.0504608154296875</v>
      </c>
      <c r="H60" s="8">
        <f>G60-$E$66</f>
        <v>0.28348922729492188</v>
      </c>
      <c r="I60" s="1">
        <f t="shared" si="5"/>
        <v>0.82160152961456323</v>
      </c>
      <c r="J60" s="1">
        <f>AVERAGE(I60:I63)</f>
        <v>0.88613149049979034</v>
      </c>
      <c r="K60" s="1">
        <f>_xlfn.STDEV.P(I60:I63)/2</f>
        <v>3.523011565671514E-2</v>
      </c>
    </row>
    <row r="61" spans="1:11" x14ac:dyDescent="0.2">
      <c r="A61" s="1">
        <v>22</v>
      </c>
      <c r="B61" s="10">
        <v>3494.1</v>
      </c>
      <c r="C61" s="11" t="s">
        <v>2</v>
      </c>
      <c r="D61" s="12" t="s">
        <v>15</v>
      </c>
      <c r="E61" s="8">
        <v>19.445671081542969</v>
      </c>
      <c r="F61" s="8">
        <v>25.348217010498047</v>
      </c>
      <c r="G61" s="8">
        <f t="shared" si="3"/>
        <v>5.9025459289550781</v>
      </c>
      <c r="H61" s="8">
        <f>G61-$E$66</f>
        <v>0.1355743408203125</v>
      </c>
      <c r="I61" s="1">
        <f t="shared" si="5"/>
        <v>0.9103073656084808</v>
      </c>
    </row>
    <row r="62" spans="1:11" x14ac:dyDescent="0.2">
      <c r="A62" s="1">
        <v>23</v>
      </c>
      <c r="B62" s="10">
        <v>3525.7</v>
      </c>
      <c r="C62" s="11" t="s">
        <v>2</v>
      </c>
      <c r="D62" s="12" t="s">
        <v>15</v>
      </c>
      <c r="E62" s="8">
        <v>20.019603729248047</v>
      </c>
      <c r="F62" s="8">
        <v>26.069780349731445</v>
      </c>
      <c r="G62" s="8">
        <f t="shared" si="3"/>
        <v>6.0501766204833984</v>
      </c>
      <c r="H62" s="8">
        <f>G62-$E$66</f>
        <v>0.28320503234863281</v>
      </c>
      <c r="I62" s="1">
        <f t="shared" si="5"/>
        <v>0.8217633919592976</v>
      </c>
    </row>
    <row r="63" spans="1:11" ht="17" thickBot="1" x14ac:dyDescent="0.25">
      <c r="A63" s="1">
        <v>24</v>
      </c>
      <c r="B63" s="14">
        <v>3536.9</v>
      </c>
      <c r="C63" s="15" t="s">
        <v>2</v>
      </c>
      <c r="D63" s="16" t="s">
        <v>15</v>
      </c>
      <c r="E63" s="8">
        <v>20.019016265869141</v>
      </c>
      <c r="F63" s="8">
        <v>25.799243927001953</v>
      </c>
      <c r="G63" s="8">
        <f t="shared" si="3"/>
        <v>5.7802276611328125</v>
      </c>
      <c r="H63" s="8">
        <f>G63-$E$66</f>
        <v>1.3256072998046875E-2</v>
      </c>
      <c r="I63" s="1">
        <f t="shared" si="5"/>
        <v>0.99085367481681974</v>
      </c>
    </row>
    <row r="65" spans="2:5" x14ac:dyDescent="0.2">
      <c r="B65" s="4" t="s">
        <v>29</v>
      </c>
      <c r="C65" s="20" t="s">
        <v>21</v>
      </c>
      <c r="D65" s="20" t="s">
        <v>19</v>
      </c>
      <c r="E65" s="8">
        <f>MEDIAN(G40:G43)</f>
        <v>5.6773004531860352</v>
      </c>
    </row>
    <row r="66" spans="2:5" x14ac:dyDescent="0.2">
      <c r="B66" s="4" t="s">
        <v>29</v>
      </c>
      <c r="C66" s="20" t="s">
        <v>22</v>
      </c>
      <c r="D66" s="20" t="s">
        <v>19</v>
      </c>
      <c r="E66" s="8">
        <f>MEDIAN(G44:G47)</f>
        <v>5.76697158813476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7E1F5-7189-E248-9E8D-DEEC9CC68FCF}">
  <dimension ref="A1:K64"/>
  <sheetViews>
    <sheetView tabSelected="1" workbookViewId="0">
      <selection activeCell="H48" sqref="H48"/>
    </sheetView>
  </sheetViews>
  <sheetFormatPr baseColWidth="10" defaultRowHeight="16" x14ac:dyDescent="0.2"/>
  <cols>
    <col min="1" max="3" width="18" style="1" customWidth="1"/>
    <col min="4" max="16384" width="10.83203125" style="1"/>
  </cols>
  <sheetData>
    <row r="1" spans="1:11" ht="23" x14ac:dyDescent="0.25">
      <c r="A1" s="2" t="s">
        <v>31</v>
      </c>
    </row>
    <row r="3" spans="1:11" ht="19" x14ac:dyDescent="0.2">
      <c r="A3" s="3"/>
      <c r="B3" s="3"/>
      <c r="C3" s="3"/>
    </row>
    <row r="4" spans="1:11" ht="19" x14ac:dyDescent="0.2">
      <c r="A4" s="3" t="s">
        <v>17</v>
      </c>
      <c r="B4" s="3"/>
      <c r="C4" s="3"/>
    </row>
    <row r="5" spans="1:11" ht="19" x14ac:dyDescent="0.2">
      <c r="A5" s="1" t="s">
        <v>34</v>
      </c>
      <c r="B5" s="3"/>
      <c r="C5" s="3"/>
    </row>
    <row r="6" spans="1:11" ht="19" x14ac:dyDescent="0.2">
      <c r="A6" s="3"/>
      <c r="B6" s="3"/>
      <c r="C6" s="3"/>
    </row>
    <row r="7" spans="1:11" ht="17" thickBot="1" x14ac:dyDescent="0.25">
      <c r="B7" s="4" t="s">
        <v>3</v>
      </c>
      <c r="C7" s="4" t="s">
        <v>4</v>
      </c>
      <c r="D7" s="4" t="s">
        <v>5</v>
      </c>
      <c r="E7" s="4" t="s">
        <v>6</v>
      </c>
      <c r="F7" s="4" t="s">
        <v>30</v>
      </c>
      <c r="G7" s="4" t="s">
        <v>8</v>
      </c>
      <c r="H7" s="4" t="s">
        <v>9</v>
      </c>
      <c r="I7" s="4" t="s">
        <v>10</v>
      </c>
      <c r="J7" s="4" t="s">
        <v>11</v>
      </c>
      <c r="K7" s="4" t="s">
        <v>12</v>
      </c>
    </row>
    <row r="8" spans="1:11" x14ac:dyDescent="0.2">
      <c r="A8" s="1">
        <v>1</v>
      </c>
      <c r="B8" s="5">
        <v>3502.6</v>
      </c>
      <c r="C8" s="6" t="s">
        <v>0</v>
      </c>
      <c r="D8" s="7" t="s">
        <v>13</v>
      </c>
      <c r="E8" s="8">
        <v>19.635848999023438</v>
      </c>
      <c r="F8" s="8">
        <v>25.246078491210938</v>
      </c>
      <c r="G8" s="8">
        <f>F8-E8</f>
        <v>5.6102294921875</v>
      </c>
      <c r="H8" s="8">
        <f t="shared" ref="H8:H30" si="0">G8-$E$32</f>
        <v>-0.13600540161132812</v>
      </c>
      <c r="I8" s="1">
        <f t="shared" ref="I8:I30" si="1">2^(-H8)</f>
        <v>1.0988583318174732</v>
      </c>
      <c r="J8" s="1">
        <f>AVERAGE(I8:I15)</f>
        <v>1.0036783374856075</v>
      </c>
      <c r="K8" s="1">
        <f>_xlfn.STDEV.P(I8:I15)/SQRT(8)</f>
        <v>3.1736861374725971E-2</v>
      </c>
    </row>
    <row r="9" spans="1:11" x14ac:dyDescent="0.2">
      <c r="A9" s="1">
        <v>2</v>
      </c>
      <c r="B9" s="10">
        <v>3534.9</v>
      </c>
      <c r="C9" s="11" t="s">
        <v>0</v>
      </c>
      <c r="D9" s="12" t="s">
        <v>13</v>
      </c>
      <c r="E9" s="8">
        <v>20.353195190429688</v>
      </c>
      <c r="F9" s="8">
        <v>26.128952026367188</v>
      </c>
      <c r="G9" s="8">
        <f t="shared" ref="G9:G30" si="2">F9-E9</f>
        <v>5.7757568359375</v>
      </c>
      <c r="H9" s="8">
        <f t="shared" si="0"/>
        <v>2.9521942138671875E-2</v>
      </c>
      <c r="I9" s="1">
        <f t="shared" si="1"/>
        <v>0.97974489644099183</v>
      </c>
    </row>
    <row r="10" spans="1:11" x14ac:dyDescent="0.2">
      <c r="A10" s="1">
        <v>3</v>
      </c>
      <c r="B10" s="10">
        <v>3596.3</v>
      </c>
      <c r="C10" s="11" t="s">
        <v>0</v>
      </c>
      <c r="D10" s="12" t="s">
        <v>13</v>
      </c>
      <c r="E10" s="8">
        <v>19.901090621948242</v>
      </c>
      <c r="F10" s="8">
        <v>25.47846794128418</v>
      </c>
      <c r="G10" s="8">
        <f t="shared" si="2"/>
        <v>5.5773773193359375</v>
      </c>
      <c r="H10" s="8">
        <f t="shared" si="0"/>
        <v>-0.16885757446289062</v>
      </c>
      <c r="I10" s="1">
        <f t="shared" si="1"/>
        <v>1.1241679383511141</v>
      </c>
    </row>
    <row r="11" spans="1:11" ht="17" thickBot="1" x14ac:dyDescent="0.25">
      <c r="A11" s="1">
        <v>4</v>
      </c>
      <c r="B11" s="14">
        <v>3619.2</v>
      </c>
      <c r="C11" s="15" t="s">
        <v>0</v>
      </c>
      <c r="D11" s="16" t="s">
        <v>13</v>
      </c>
      <c r="E11" s="8">
        <v>20.093196868896484</v>
      </c>
      <c r="F11" s="8">
        <v>25.907196044921875</v>
      </c>
      <c r="G11" s="8">
        <f t="shared" si="2"/>
        <v>5.8139991760253906</v>
      </c>
      <c r="H11" s="8">
        <f t="shared" si="0"/>
        <v>6.77642822265625E-2</v>
      </c>
      <c r="I11" s="1">
        <f t="shared" si="1"/>
        <v>0.95411542797547644</v>
      </c>
    </row>
    <row r="12" spans="1:11" x14ac:dyDescent="0.2">
      <c r="A12" s="1">
        <v>5</v>
      </c>
      <c r="B12" s="5">
        <v>3355.5</v>
      </c>
      <c r="C12" s="17" t="s">
        <v>0</v>
      </c>
      <c r="D12" s="7" t="s">
        <v>14</v>
      </c>
      <c r="E12" s="8">
        <v>19.618392944335938</v>
      </c>
      <c r="F12" s="8">
        <v>25.243560791015625</v>
      </c>
      <c r="G12" s="8">
        <f t="shared" si="2"/>
        <v>5.6251678466796875</v>
      </c>
      <c r="H12" s="8">
        <f t="shared" si="0"/>
        <v>-0.12106704711914062</v>
      </c>
      <c r="I12" s="1">
        <f t="shared" si="1"/>
        <v>1.0875389314444923</v>
      </c>
    </row>
    <row r="13" spans="1:11" x14ac:dyDescent="0.2">
      <c r="A13" s="1">
        <v>6</v>
      </c>
      <c r="B13" s="10">
        <v>3597.7</v>
      </c>
      <c r="C13" s="11" t="s">
        <v>0</v>
      </c>
      <c r="D13" s="12" t="s">
        <v>15</v>
      </c>
      <c r="E13" s="8">
        <v>19.944602966308594</v>
      </c>
      <c r="F13" s="8">
        <v>25.908821105957031</v>
      </c>
      <c r="G13" s="8">
        <f t="shared" si="2"/>
        <v>5.9642181396484375</v>
      </c>
      <c r="H13" s="8">
        <f t="shared" si="0"/>
        <v>0.21798324584960938</v>
      </c>
      <c r="I13" s="1">
        <f t="shared" si="1"/>
        <v>0.85976647073224521</v>
      </c>
    </row>
    <row r="14" spans="1:11" x14ac:dyDescent="0.2">
      <c r="A14" s="1">
        <v>7</v>
      </c>
      <c r="B14" s="10">
        <v>3373.5</v>
      </c>
      <c r="C14" s="11" t="s">
        <v>0</v>
      </c>
      <c r="D14" s="12" t="s">
        <v>15</v>
      </c>
      <c r="E14" s="8">
        <v>20.275657653808594</v>
      </c>
      <c r="F14" s="8">
        <v>25.99237060546875</v>
      </c>
      <c r="G14" s="8">
        <f t="shared" si="2"/>
        <v>5.7167129516601562</v>
      </c>
      <c r="H14" s="8">
        <f t="shared" si="0"/>
        <v>-2.9521942138671875E-2</v>
      </c>
      <c r="I14" s="1">
        <f t="shared" si="1"/>
        <v>1.0206738546254097</v>
      </c>
    </row>
    <row r="15" spans="1:11" ht="17" thickBot="1" x14ac:dyDescent="0.25">
      <c r="A15" s="1">
        <v>8</v>
      </c>
      <c r="B15" s="14">
        <v>3621.2</v>
      </c>
      <c r="C15" s="15" t="s">
        <v>0</v>
      </c>
      <c r="D15" s="16" t="s">
        <v>15</v>
      </c>
      <c r="E15" s="8">
        <v>20.379867553710938</v>
      </c>
      <c r="F15" s="8">
        <v>26.27081298828125</v>
      </c>
      <c r="G15" s="8">
        <f t="shared" si="2"/>
        <v>5.8909454345703125</v>
      </c>
      <c r="H15" s="8">
        <f>G15-$E$32</f>
        <v>0.14471054077148438</v>
      </c>
      <c r="I15" s="1">
        <f t="shared" si="1"/>
        <v>0.90456084849765783</v>
      </c>
    </row>
    <row r="16" spans="1:11" x14ac:dyDescent="0.2">
      <c r="A16" s="1">
        <v>9</v>
      </c>
      <c r="B16" s="5">
        <v>3847.4</v>
      </c>
      <c r="C16" s="6" t="s">
        <v>1</v>
      </c>
      <c r="D16" s="7" t="s">
        <v>13</v>
      </c>
      <c r="E16" s="8">
        <v>19.821062088012695</v>
      </c>
      <c r="F16" s="8">
        <v>25.769895553588867</v>
      </c>
      <c r="G16" s="8">
        <f t="shared" si="2"/>
        <v>5.9488334655761719</v>
      </c>
      <c r="H16" s="8">
        <f t="shared" si="0"/>
        <v>0.20259857177734375</v>
      </c>
      <c r="I16" s="1">
        <f t="shared" si="1"/>
        <v>0.86898394528971534</v>
      </c>
      <c r="J16" s="1">
        <f>AVERAGE(I16:I23)</f>
        <v>0.87986397334931621</v>
      </c>
      <c r="K16" s="1">
        <f>_xlfn.STDEV.P(I16:I23)/SQRT(8)</f>
        <v>3.2731480126578852E-2</v>
      </c>
    </row>
    <row r="17" spans="1:11" x14ac:dyDescent="0.2">
      <c r="A17" s="1">
        <v>10</v>
      </c>
      <c r="B17" s="10">
        <v>3364.6</v>
      </c>
      <c r="C17" s="11" t="s">
        <v>1</v>
      </c>
      <c r="D17" s="12" t="s">
        <v>13</v>
      </c>
      <c r="E17" s="8">
        <v>19.695110321044922</v>
      </c>
      <c r="F17" s="8">
        <v>25.528377532958984</v>
      </c>
      <c r="G17" s="8">
        <f t="shared" si="2"/>
        <v>5.8332672119140625</v>
      </c>
      <c r="H17" s="8">
        <f t="shared" si="0"/>
        <v>8.7032318115234375E-2</v>
      </c>
      <c r="I17" s="1">
        <f t="shared" si="1"/>
        <v>0.94145737452020428</v>
      </c>
    </row>
    <row r="18" spans="1:11" x14ac:dyDescent="0.2">
      <c r="A18" s="1">
        <v>11</v>
      </c>
      <c r="B18" s="10">
        <v>3528.2</v>
      </c>
      <c r="C18" s="11" t="s">
        <v>1</v>
      </c>
      <c r="D18" s="12" t="s">
        <v>13</v>
      </c>
      <c r="E18" s="8">
        <v>19.831249237060547</v>
      </c>
      <c r="F18" s="8">
        <v>26.024192810058594</v>
      </c>
      <c r="G18" s="8">
        <f t="shared" si="2"/>
        <v>6.1929435729980469</v>
      </c>
      <c r="H18" s="8">
        <f t="shared" si="0"/>
        <v>0.44670867919921875</v>
      </c>
      <c r="I18" s="1">
        <f t="shared" si="1"/>
        <v>0.7337148148318422</v>
      </c>
    </row>
    <row r="19" spans="1:11" ht="17" thickBot="1" x14ac:dyDescent="0.25">
      <c r="A19" s="1">
        <v>12</v>
      </c>
      <c r="B19" s="14">
        <v>3634.2</v>
      </c>
      <c r="C19" s="15" t="s">
        <v>1</v>
      </c>
      <c r="D19" s="16" t="s">
        <v>13</v>
      </c>
      <c r="E19" s="8">
        <v>19.989051818847656</v>
      </c>
      <c r="F19" s="8">
        <v>25.939628601074219</v>
      </c>
      <c r="G19" s="8">
        <f t="shared" si="2"/>
        <v>5.9505767822265625</v>
      </c>
      <c r="H19" s="8">
        <f t="shared" si="0"/>
        <v>0.20434188842773438</v>
      </c>
      <c r="I19" s="1">
        <f t="shared" si="1"/>
        <v>0.86793452097330115</v>
      </c>
    </row>
    <row r="20" spans="1:11" x14ac:dyDescent="0.2">
      <c r="A20" s="1">
        <v>13</v>
      </c>
      <c r="B20" s="5">
        <v>3637.4</v>
      </c>
      <c r="C20" s="17" t="s">
        <v>1</v>
      </c>
      <c r="D20" s="7" t="s">
        <v>14</v>
      </c>
      <c r="E20" s="8">
        <v>19.843181610107422</v>
      </c>
      <c r="F20" s="8">
        <v>26.027938842773438</v>
      </c>
      <c r="G20" s="8">
        <f t="shared" si="2"/>
        <v>6.1847572326660156</v>
      </c>
      <c r="H20" s="8">
        <f t="shared" si="0"/>
        <v>0.4385223388671875</v>
      </c>
      <c r="I20" s="1">
        <f t="shared" si="1"/>
        <v>0.73788999570777714</v>
      </c>
    </row>
    <row r="21" spans="1:11" x14ac:dyDescent="0.2">
      <c r="A21" s="1">
        <v>14</v>
      </c>
      <c r="B21" s="18" t="s">
        <v>16</v>
      </c>
      <c r="C21" s="19" t="s">
        <v>1</v>
      </c>
      <c r="D21" s="12" t="s">
        <v>14</v>
      </c>
      <c r="E21" s="8">
        <v>19.736553192138672</v>
      </c>
      <c r="F21" s="8">
        <v>25.574460983276367</v>
      </c>
      <c r="G21" s="8">
        <f t="shared" si="2"/>
        <v>5.8379077911376953</v>
      </c>
      <c r="H21" s="8">
        <f t="shared" si="0"/>
        <v>9.1672897338867188E-2</v>
      </c>
      <c r="I21" s="1">
        <f t="shared" si="1"/>
        <v>0.93843394377933576</v>
      </c>
    </row>
    <row r="22" spans="1:11" x14ac:dyDescent="0.2">
      <c r="A22" s="1">
        <v>15</v>
      </c>
      <c r="B22" s="10">
        <v>3526.4</v>
      </c>
      <c r="C22" s="11" t="s">
        <v>1</v>
      </c>
      <c r="D22" s="12" t="s">
        <v>15</v>
      </c>
      <c r="E22" s="8">
        <v>20.067092895507812</v>
      </c>
      <c r="F22" s="8">
        <v>25.811294555664062</v>
      </c>
      <c r="G22" s="8">
        <f t="shared" si="2"/>
        <v>5.74420166015625</v>
      </c>
      <c r="H22" s="8">
        <f t="shared" si="0"/>
        <v>-2.033233642578125E-3</v>
      </c>
      <c r="I22" s="1">
        <f t="shared" si="1"/>
        <v>1.0014103237392344</v>
      </c>
    </row>
    <row r="23" spans="1:11" ht="17" thickBot="1" x14ac:dyDescent="0.25">
      <c r="A23" s="1">
        <v>16</v>
      </c>
      <c r="B23" s="14">
        <v>3527.1</v>
      </c>
      <c r="C23" s="15" t="s">
        <v>1</v>
      </c>
      <c r="D23" s="16" t="s">
        <v>15</v>
      </c>
      <c r="E23" s="8">
        <v>19.772062301635742</v>
      </c>
      <c r="F23" s="8">
        <v>25.593685150146484</v>
      </c>
      <c r="G23" s="8">
        <f t="shared" si="2"/>
        <v>5.8216228485107422</v>
      </c>
      <c r="H23" s="8">
        <f t="shared" si="0"/>
        <v>7.5387954711914062E-2</v>
      </c>
      <c r="I23" s="1">
        <f t="shared" si="1"/>
        <v>0.94908686795311947</v>
      </c>
    </row>
    <row r="24" spans="1:11" x14ac:dyDescent="0.2">
      <c r="A24" s="1">
        <v>17</v>
      </c>
      <c r="B24" s="5">
        <v>3412.11</v>
      </c>
      <c r="C24" s="6" t="s">
        <v>2</v>
      </c>
      <c r="D24" s="7" t="s">
        <v>13</v>
      </c>
      <c r="E24" s="8">
        <v>19.927938461303711</v>
      </c>
      <c r="F24" s="8">
        <v>25.876462936401367</v>
      </c>
      <c r="G24" s="8">
        <f t="shared" si="2"/>
        <v>5.9485244750976562</v>
      </c>
      <c r="H24" s="8">
        <f t="shared" si="0"/>
        <v>0.20228958129882812</v>
      </c>
      <c r="I24" s="1">
        <f t="shared" si="1"/>
        <v>0.86917008062217493</v>
      </c>
      <c r="J24" s="1">
        <f>AVERAGE(I24:I30)</f>
        <v>0.822433094425152</v>
      </c>
      <c r="K24" s="1">
        <f>_xlfn.STDEV.P(I24:I30)/SQRT(8)</f>
        <v>1.2377263537456317E-2</v>
      </c>
    </row>
    <row r="25" spans="1:11" x14ac:dyDescent="0.2">
      <c r="A25" s="1">
        <v>18</v>
      </c>
      <c r="B25" s="10">
        <v>3542.8</v>
      </c>
      <c r="C25" s="11" t="s">
        <v>2</v>
      </c>
      <c r="D25" s="12" t="s">
        <v>13</v>
      </c>
      <c r="E25" s="8">
        <v>20.173892974853516</v>
      </c>
      <c r="F25" s="8">
        <v>26.273090362548828</v>
      </c>
      <c r="G25" s="8">
        <f t="shared" si="2"/>
        <v>6.0991973876953125</v>
      </c>
      <c r="H25" s="8">
        <f>G25-$E$32</f>
        <v>0.35296249389648438</v>
      </c>
      <c r="I25" s="1">
        <f t="shared" si="1"/>
        <v>0.78297465117963205</v>
      </c>
    </row>
    <row r="26" spans="1:11" ht="17" thickBot="1" x14ac:dyDescent="0.25">
      <c r="A26" s="1">
        <v>19</v>
      </c>
      <c r="B26" s="14">
        <v>3529.2</v>
      </c>
      <c r="C26" s="15" t="s">
        <v>2</v>
      </c>
      <c r="D26" s="16" t="s">
        <v>13</v>
      </c>
      <c r="E26" s="8">
        <v>20.250053405761719</v>
      </c>
      <c r="F26" s="8">
        <v>26.265727996826172</v>
      </c>
      <c r="G26" s="8">
        <f t="shared" si="2"/>
        <v>6.0156745910644531</v>
      </c>
      <c r="H26" s="8">
        <f t="shared" si="0"/>
        <v>0.269439697265625</v>
      </c>
      <c r="I26" s="1">
        <f t="shared" si="1"/>
        <v>0.8296416930736833</v>
      </c>
    </row>
    <row r="27" spans="1:11" x14ac:dyDescent="0.2">
      <c r="A27" s="1">
        <v>20</v>
      </c>
      <c r="B27" s="5">
        <v>3403.9</v>
      </c>
      <c r="C27" s="6" t="s">
        <v>2</v>
      </c>
      <c r="D27" s="7" t="s">
        <v>15</v>
      </c>
      <c r="E27" s="8">
        <v>19.929740905761719</v>
      </c>
      <c r="F27" s="8">
        <v>25.926158905029297</v>
      </c>
      <c r="G27" s="8">
        <f t="shared" si="2"/>
        <v>5.9964179992675781</v>
      </c>
      <c r="H27" s="8">
        <f t="shared" si="0"/>
        <v>0.25018310546875</v>
      </c>
      <c r="I27" s="1">
        <f t="shared" si="1"/>
        <v>0.84078969626092726</v>
      </c>
    </row>
    <row r="28" spans="1:11" x14ac:dyDescent="0.2">
      <c r="A28" s="1">
        <v>21</v>
      </c>
      <c r="B28" s="10">
        <v>3494.1</v>
      </c>
      <c r="C28" s="11" t="s">
        <v>2</v>
      </c>
      <c r="D28" s="12" t="s">
        <v>15</v>
      </c>
      <c r="E28" s="8">
        <v>19.445671081542969</v>
      </c>
      <c r="F28" s="8">
        <v>25.532859802246094</v>
      </c>
      <c r="G28" s="8">
        <f t="shared" si="2"/>
        <v>6.087188720703125</v>
      </c>
      <c r="H28" s="8">
        <f t="shared" si="0"/>
        <v>0.34095382690429688</v>
      </c>
      <c r="I28" s="1">
        <f t="shared" si="1"/>
        <v>0.78951915466024236</v>
      </c>
    </row>
    <row r="29" spans="1:11" x14ac:dyDescent="0.2">
      <c r="A29" s="1">
        <v>22</v>
      </c>
      <c r="B29" s="10">
        <v>3525.7</v>
      </c>
      <c r="C29" s="11" t="s">
        <v>2</v>
      </c>
      <c r="D29" s="12" t="s">
        <v>15</v>
      </c>
      <c r="E29" s="8">
        <v>20.019603729248047</v>
      </c>
      <c r="F29" s="8">
        <v>25.977588653564453</v>
      </c>
      <c r="G29" s="8">
        <f t="shared" si="2"/>
        <v>5.9579849243164062</v>
      </c>
      <c r="H29" s="8">
        <f t="shared" si="0"/>
        <v>0.21175003051757812</v>
      </c>
      <c r="I29" s="1">
        <f t="shared" si="1"/>
        <v>0.86348915861716302</v>
      </c>
    </row>
    <row r="30" spans="1:11" ht="17" thickBot="1" x14ac:dyDescent="0.25">
      <c r="A30" s="1">
        <v>23</v>
      </c>
      <c r="B30" s="14">
        <v>3536.9</v>
      </c>
      <c r="C30" s="15" t="s">
        <v>2</v>
      </c>
      <c r="D30" s="16" t="s">
        <v>15</v>
      </c>
      <c r="E30" s="8">
        <v>20.019016265869141</v>
      </c>
      <c r="F30" s="8">
        <v>26.121030807495117</v>
      </c>
      <c r="G30" s="8">
        <f t="shared" si="2"/>
        <v>6.1020145416259766</v>
      </c>
      <c r="H30" s="8">
        <f t="shared" si="0"/>
        <v>0.35577964782714844</v>
      </c>
      <c r="I30" s="1">
        <f t="shared" si="1"/>
        <v>0.78144722656223975</v>
      </c>
    </row>
    <row r="32" spans="1:11" x14ac:dyDescent="0.2">
      <c r="B32" s="4" t="s">
        <v>30</v>
      </c>
      <c r="C32" s="20" t="s">
        <v>18</v>
      </c>
      <c r="D32" s="20" t="s">
        <v>19</v>
      </c>
      <c r="E32" s="8">
        <f>MEDIAN(G8:G15)</f>
        <v>5.7462348937988281</v>
      </c>
    </row>
    <row r="34" spans="1:11" ht="19" x14ac:dyDescent="0.2">
      <c r="A34" s="3" t="s">
        <v>20</v>
      </c>
      <c r="B34" s="3"/>
      <c r="C34" s="3"/>
    </row>
    <row r="35" spans="1:11" ht="19" x14ac:dyDescent="0.2">
      <c r="A35" s="1" t="s">
        <v>34</v>
      </c>
      <c r="B35" s="3"/>
      <c r="C35" s="3"/>
    </row>
    <row r="37" spans="1:11" ht="17" thickBot="1" x14ac:dyDescent="0.25">
      <c r="B37" s="4" t="s">
        <v>3</v>
      </c>
      <c r="C37" s="4" t="s">
        <v>4</v>
      </c>
      <c r="D37" s="4" t="s">
        <v>5</v>
      </c>
      <c r="E37" s="4" t="s">
        <v>6</v>
      </c>
      <c r="F37" s="4" t="s">
        <v>30</v>
      </c>
      <c r="G37" s="4" t="s">
        <v>8</v>
      </c>
      <c r="H37" s="4" t="s">
        <v>9</v>
      </c>
      <c r="I37" s="4" t="s">
        <v>10</v>
      </c>
      <c r="J37" s="4" t="s">
        <v>11</v>
      </c>
      <c r="K37" s="4" t="s">
        <v>12</v>
      </c>
    </row>
    <row r="38" spans="1:11" x14ac:dyDescent="0.2">
      <c r="A38" s="1">
        <v>1</v>
      </c>
      <c r="B38" s="5">
        <v>3502.6</v>
      </c>
      <c r="C38" s="6" t="s">
        <v>0</v>
      </c>
      <c r="D38" s="7" t="s">
        <v>13</v>
      </c>
      <c r="E38" s="8">
        <v>19.635848999023438</v>
      </c>
      <c r="F38" s="8">
        <v>25.246078491210938</v>
      </c>
      <c r="G38" s="8">
        <f>F38-E38</f>
        <v>5.6102294921875</v>
      </c>
      <c r="H38" s="8">
        <f>G38-$E$63</f>
        <v>-8.2763671875E-2</v>
      </c>
      <c r="I38" s="1">
        <f>2^(-H38)</f>
        <v>1.059044838155301</v>
      </c>
      <c r="J38" s="1">
        <f>AVERAGE(I38:I41)</f>
        <v>1.0015688927595818</v>
      </c>
      <c r="K38" s="1">
        <f>_xlfn.STDEV.P(I38:I41)/2</f>
        <v>3.5372528243122085E-2</v>
      </c>
    </row>
    <row r="39" spans="1:11" x14ac:dyDescent="0.2">
      <c r="A39" s="1">
        <v>2</v>
      </c>
      <c r="B39" s="10">
        <v>3534.9</v>
      </c>
      <c r="C39" s="11" t="s">
        <v>0</v>
      </c>
      <c r="D39" s="12" t="s">
        <v>13</v>
      </c>
      <c r="E39" s="8">
        <v>20.353195190429688</v>
      </c>
      <c r="F39" s="8">
        <v>26.128952026367188</v>
      </c>
      <c r="G39" s="8">
        <f t="shared" ref="G39:G61" si="3">F39-E39</f>
        <v>5.7757568359375</v>
      </c>
      <c r="H39" s="8">
        <f t="shared" ref="H39:H41" si="4">G39-$E$63</f>
        <v>8.2763671875E-2</v>
      </c>
      <c r="I39" s="1">
        <f t="shared" ref="I39:I61" si="5">2^(-H39)</f>
        <v>0.94424708376073252</v>
      </c>
    </row>
    <row r="40" spans="1:11" x14ac:dyDescent="0.2">
      <c r="A40" s="1">
        <v>3</v>
      </c>
      <c r="B40" s="10">
        <v>3596.3</v>
      </c>
      <c r="C40" s="11" t="s">
        <v>0</v>
      </c>
      <c r="D40" s="12" t="s">
        <v>13</v>
      </c>
      <c r="E40" s="8">
        <v>19.901090621948242</v>
      </c>
      <c r="F40" s="8">
        <v>25.47846794128418</v>
      </c>
      <c r="G40" s="8">
        <f t="shared" si="3"/>
        <v>5.5773773193359375</v>
      </c>
      <c r="H40" s="8">
        <f t="shared" si="4"/>
        <v>-0.1156158447265625</v>
      </c>
      <c r="I40" s="1">
        <f t="shared" si="5"/>
        <v>1.0834374348887319</v>
      </c>
    </row>
    <row r="41" spans="1:11" ht="17" thickBot="1" x14ac:dyDescent="0.25">
      <c r="A41" s="1">
        <v>4</v>
      </c>
      <c r="B41" s="14">
        <v>3619.2</v>
      </c>
      <c r="C41" s="15" t="s">
        <v>0</v>
      </c>
      <c r="D41" s="16" t="s">
        <v>13</v>
      </c>
      <c r="E41" s="8">
        <v>20.093196868896484</v>
      </c>
      <c r="F41" s="8">
        <v>25.907196044921875</v>
      </c>
      <c r="G41" s="8">
        <f t="shared" si="3"/>
        <v>5.8139991760253906</v>
      </c>
      <c r="H41" s="8">
        <f t="shared" si="4"/>
        <v>0.12100601196289062</v>
      </c>
      <c r="I41" s="1">
        <f t="shared" si="5"/>
        <v>0.91954621423356175</v>
      </c>
    </row>
    <row r="42" spans="1:11" x14ac:dyDescent="0.2">
      <c r="A42" s="1">
        <v>5</v>
      </c>
      <c r="B42" s="5">
        <v>3355.5</v>
      </c>
      <c r="C42" s="17" t="s">
        <v>0</v>
      </c>
      <c r="D42" s="7" t="s">
        <v>14</v>
      </c>
      <c r="E42" s="8">
        <v>19.618392944335938</v>
      </c>
      <c r="F42" s="8">
        <v>25.243560791015625</v>
      </c>
      <c r="G42" s="8">
        <f t="shared" si="3"/>
        <v>5.6251678466796875</v>
      </c>
      <c r="H42" s="8">
        <f>G42-$E$64</f>
        <v>-0.17866134643554688</v>
      </c>
      <c r="I42" s="1">
        <f>2^(-H42)</f>
        <v>1.1318331880662056</v>
      </c>
      <c r="J42" s="1">
        <f>AVERAGE(I42:I45)</f>
        <v>1.007566094087784</v>
      </c>
      <c r="K42" s="1">
        <f>_xlfn.STDEV.P(I42:I45)/2</f>
        <v>4.7123189044854144E-2</v>
      </c>
    </row>
    <row r="43" spans="1:11" x14ac:dyDescent="0.2">
      <c r="A43" s="1">
        <v>6</v>
      </c>
      <c r="B43" s="10">
        <v>3597.7</v>
      </c>
      <c r="C43" s="11" t="s">
        <v>0</v>
      </c>
      <c r="D43" s="12" t="s">
        <v>15</v>
      </c>
      <c r="E43" s="8">
        <v>19.944602966308594</v>
      </c>
      <c r="F43" s="8">
        <v>25.908821105957031</v>
      </c>
      <c r="G43" s="8">
        <f t="shared" si="3"/>
        <v>5.9642181396484375</v>
      </c>
      <c r="H43" s="8">
        <f t="shared" ref="H43:H45" si="6">G43-$E$64</f>
        <v>0.16038894653320312</v>
      </c>
      <c r="I43" s="1">
        <f t="shared" si="5"/>
        <v>0.89478380720476702</v>
      </c>
    </row>
    <row r="44" spans="1:11" x14ac:dyDescent="0.2">
      <c r="A44" s="1">
        <v>7</v>
      </c>
      <c r="B44" s="10">
        <v>3373.5</v>
      </c>
      <c r="C44" s="11" t="s">
        <v>0</v>
      </c>
      <c r="D44" s="12" t="s">
        <v>15</v>
      </c>
      <c r="E44" s="8">
        <v>20.275657653808594</v>
      </c>
      <c r="F44" s="8">
        <v>25.99237060546875</v>
      </c>
      <c r="G44" s="8">
        <f t="shared" si="3"/>
        <v>5.7167129516601562</v>
      </c>
      <c r="H44" s="8">
        <f>G44-$E$64</f>
        <v>-8.7116241455078125E-2</v>
      </c>
      <c r="I44" s="1">
        <f t="shared" si="5"/>
        <v>1.0622447706971703</v>
      </c>
    </row>
    <row r="45" spans="1:11" ht="17" thickBot="1" x14ac:dyDescent="0.25">
      <c r="A45" s="1">
        <v>8</v>
      </c>
      <c r="B45" s="14">
        <v>3621.2</v>
      </c>
      <c r="C45" s="15" t="s">
        <v>0</v>
      </c>
      <c r="D45" s="16" t="s">
        <v>15</v>
      </c>
      <c r="E45" s="8">
        <v>20.379867553710938</v>
      </c>
      <c r="F45" s="8">
        <v>26.27081298828125</v>
      </c>
      <c r="G45" s="8">
        <f t="shared" si="3"/>
        <v>5.8909454345703125</v>
      </c>
      <c r="H45" s="8">
        <f t="shared" si="6"/>
        <v>8.7116241455078125E-2</v>
      </c>
      <c r="I45" s="1">
        <f t="shared" si="5"/>
        <v>0.94140261038299311</v>
      </c>
    </row>
    <row r="46" spans="1:11" x14ac:dyDescent="0.2">
      <c r="A46" s="1">
        <v>9</v>
      </c>
      <c r="B46" s="5">
        <v>3847.4</v>
      </c>
      <c r="C46" s="6" t="s">
        <v>1</v>
      </c>
      <c r="D46" s="7" t="s">
        <v>13</v>
      </c>
      <c r="E46" s="8">
        <v>19.821062088012695</v>
      </c>
      <c r="F46" s="8">
        <v>25.769895553588867</v>
      </c>
      <c r="G46" s="8">
        <f t="shared" si="3"/>
        <v>5.9488334655761719</v>
      </c>
      <c r="H46" s="8">
        <f>G46-$E$63</f>
        <v>0.25584030151367188</v>
      </c>
      <c r="I46" s="1">
        <f t="shared" si="5"/>
        <v>0.83749918897804532</v>
      </c>
      <c r="J46" s="1">
        <f>AVERAGE(I46:I49)</f>
        <v>0.82211621178008742</v>
      </c>
      <c r="K46" s="1">
        <f>_xlfn.STDEV.P(I46:I49)/2</f>
        <v>3.6167152989404164E-2</v>
      </c>
    </row>
    <row r="47" spans="1:11" x14ac:dyDescent="0.2">
      <c r="A47" s="1">
        <v>10</v>
      </c>
      <c r="B47" s="10">
        <v>3364.6</v>
      </c>
      <c r="C47" s="11" t="s">
        <v>1</v>
      </c>
      <c r="D47" s="12" t="s">
        <v>13</v>
      </c>
      <c r="E47" s="8">
        <v>19.695110321044922</v>
      </c>
      <c r="F47" s="8">
        <v>25.528377532958984</v>
      </c>
      <c r="G47" s="8">
        <f t="shared" si="3"/>
        <v>5.8332672119140625</v>
      </c>
      <c r="H47" s="8">
        <f>G47-$E$63</f>
        <v>0.1402740478515625</v>
      </c>
      <c r="I47" s="1">
        <f t="shared" si="5"/>
        <v>0.90734678343821262</v>
      </c>
    </row>
    <row r="48" spans="1:11" x14ac:dyDescent="0.2">
      <c r="A48" s="1">
        <v>11</v>
      </c>
      <c r="B48" s="10">
        <v>3528.2</v>
      </c>
      <c r="C48" s="11" t="s">
        <v>1</v>
      </c>
      <c r="D48" s="12" t="s">
        <v>13</v>
      </c>
      <c r="E48" s="8">
        <v>19.831249237060547</v>
      </c>
      <c r="F48" s="8">
        <v>26.024192810058594</v>
      </c>
      <c r="G48" s="8">
        <f t="shared" si="3"/>
        <v>6.1929435729980469</v>
      </c>
      <c r="H48" s="8">
        <f t="shared" ref="H48:H49" si="7">G48-$E$63</f>
        <v>0.49995040893554688</v>
      </c>
      <c r="I48" s="1">
        <f t="shared" si="5"/>
        <v>0.70713108762668553</v>
      </c>
    </row>
    <row r="49" spans="1:11" ht="17" thickBot="1" x14ac:dyDescent="0.25">
      <c r="A49" s="1">
        <v>12</v>
      </c>
      <c r="B49" s="14">
        <v>3634.2</v>
      </c>
      <c r="C49" s="15" t="s">
        <v>1</v>
      </c>
      <c r="D49" s="16" t="s">
        <v>13</v>
      </c>
      <c r="E49" s="8">
        <v>19.989051818847656</v>
      </c>
      <c r="F49" s="8">
        <v>25.939628601074219</v>
      </c>
      <c r="G49" s="8">
        <f t="shared" si="3"/>
        <v>5.9505767822265625</v>
      </c>
      <c r="H49" s="8">
        <f t="shared" si="7"/>
        <v>0.2575836181640625</v>
      </c>
      <c r="I49" s="1">
        <f t="shared" si="5"/>
        <v>0.83648778707740645</v>
      </c>
    </row>
    <row r="50" spans="1:11" x14ac:dyDescent="0.2">
      <c r="A50" s="1">
        <v>13</v>
      </c>
      <c r="B50" s="5">
        <v>3637.4</v>
      </c>
      <c r="C50" s="17" t="s">
        <v>1</v>
      </c>
      <c r="D50" s="7" t="s">
        <v>14</v>
      </c>
      <c r="E50" s="8">
        <v>19.843181610107422</v>
      </c>
      <c r="F50" s="8">
        <v>26.027938842773438</v>
      </c>
      <c r="G50" s="8">
        <f t="shared" si="3"/>
        <v>6.1847572326660156</v>
      </c>
      <c r="H50" s="8">
        <f>G50-$E$64</f>
        <v>0.38092803955078125</v>
      </c>
      <c r="I50" s="1">
        <f t="shared" si="5"/>
        <v>0.76794343828666778</v>
      </c>
      <c r="J50" s="1">
        <f>AVERAGE(I50:I53)</f>
        <v>0.94363438511494191</v>
      </c>
      <c r="K50" s="1">
        <f>_xlfn.STDEV.P(I50:I53)/2</f>
        <v>5.221213052435969E-2</v>
      </c>
    </row>
    <row r="51" spans="1:11" x14ac:dyDescent="0.2">
      <c r="A51" s="1">
        <v>14</v>
      </c>
      <c r="B51" s="18" t="s">
        <v>16</v>
      </c>
      <c r="C51" s="19" t="s">
        <v>1</v>
      </c>
      <c r="D51" s="12" t="s">
        <v>14</v>
      </c>
      <c r="E51" s="8">
        <v>19.736553192138672</v>
      </c>
      <c r="F51" s="8">
        <v>25.574460983276367</v>
      </c>
      <c r="G51" s="8">
        <f t="shared" si="3"/>
        <v>5.8379077911376953</v>
      </c>
      <c r="H51" s="8">
        <f>G51-$E$64</f>
        <v>3.4078598022460938E-2</v>
      </c>
      <c r="I51" s="1">
        <f t="shared" si="5"/>
        <v>0.97665531933329208</v>
      </c>
    </row>
    <row r="52" spans="1:11" x14ac:dyDescent="0.2">
      <c r="A52" s="1">
        <v>15</v>
      </c>
      <c r="B52" s="10">
        <v>3526.4</v>
      </c>
      <c r="C52" s="11" t="s">
        <v>1</v>
      </c>
      <c r="D52" s="12" t="s">
        <v>15</v>
      </c>
      <c r="E52" s="8">
        <v>20.067092895507812</v>
      </c>
      <c r="F52" s="8">
        <v>25.811294555664062</v>
      </c>
      <c r="G52" s="8">
        <f t="shared" si="3"/>
        <v>5.74420166015625</v>
      </c>
      <c r="H52" s="8">
        <f t="shared" ref="H52:H53" si="8">G52-$E$64</f>
        <v>-5.9627532958984375E-2</v>
      </c>
      <c r="I52" s="1">
        <f t="shared" si="5"/>
        <v>1.0421966575253943</v>
      </c>
    </row>
    <row r="53" spans="1:11" ht="17" thickBot="1" x14ac:dyDescent="0.25">
      <c r="A53" s="1">
        <v>16</v>
      </c>
      <c r="B53" s="14">
        <v>3527.1</v>
      </c>
      <c r="C53" s="15" t="s">
        <v>1</v>
      </c>
      <c r="D53" s="16" t="s">
        <v>15</v>
      </c>
      <c r="E53" s="8">
        <v>19.772062301635742</v>
      </c>
      <c r="F53" s="8">
        <v>25.593685150146484</v>
      </c>
      <c r="G53" s="8">
        <f t="shared" si="3"/>
        <v>5.8216228485107422</v>
      </c>
      <c r="H53" s="8">
        <f t="shared" si="8"/>
        <v>1.7793655395507812E-2</v>
      </c>
      <c r="I53" s="1">
        <f t="shared" si="5"/>
        <v>0.98774212531441352</v>
      </c>
    </row>
    <row r="54" spans="1:11" x14ac:dyDescent="0.2">
      <c r="A54" s="1">
        <v>17</v>
      </c>
      <c r="B54" s="5">
        <v>3412.11</v>
      </c>
      <c r="C54" s="6" t="s">
        <v>2</v>
      </c>
      <c r="D54" s="7" t="s">
        <v>13</v>
      </c>
      <c r="E54" s="8">
        <v>19.927938461303711</v>
      </c>
      <c r="F54" s="8">
        <v>25.876462936401367</v>
      </c>
      <c r="G54" s="8">
        <f t="shared" si="3"/>
        <v>5.9485244750976562</v>
      </c>
      <c r="H54" s="8">
        <f>G54-$E$63</f>
        <v>0.25553131103515625</v>
      </c>
      <c r="I54" s="1">
        <f t="shared" si="5"/>
        <v>0.83767858031297171</v>
      </c>
      <c r="J54" s="1">
        <f>AVERAGE(I54:I57)</f>
        <v>0.8526169218690306</v>
      </c>
      <c r="K54" s="1">
        <f>_xlfn.STDEV.P(I54:I57)/2</f>
        <v>5.0120168923528385E-2</v>
      </c>
    </row>
    <row r="55" spans="1:11" x14ac:dyDescent="0.2">
      <c r="A55" s="1">
        <v>18</v>
      </c>
      <c r="B55" s="10">
        <v>3633.5</v>
      </c>
      <c r="C55" s="11" t="s">
        <v>2</v>
      </c>
      <c r="D55" s="12" t="s">
        <v>13</v>
      </c>
      <c r="E55" s="8">
        <v>19.849910736083984</v>
      </c>
      <c r="F55" s="8">
        <v>25.516315460205078</v>
      </c>
      <c r="G55" s="8">
        <f t="shared" si="3"/>
        <v>5.6664047241210938</v>
      </c>
      <c r="H55" s="8">
        <f>G55-$E$63</f>
        <v>-2.658843994140625E-2</v>
      </c>
      <c r="I55" s="1">
        <f t="shared" si="5"/>
        <v>1.0186005772535223</v>
      </c>
    </row>
    <row r="56" spans="1:11" x14ac:dyDescent="0.2">
      <c r="A56" s="1">
        <v>19</v>
      </c>
      <c r="B56" s="10">
        <v>3542.8</v>
      </c>
      <c r="C56" s="11" t="s">
        <v>2</v>
      </c>
      <c r="D56" s="12" t="s">
        <v>13</v>
      </c>
      <c r="E56" s="8">
        <v>20.173892974853516</v>
      </c>
      <c r="F56" s="8">
        <v>26.273090362548828</v>
      </c>
      <c r="G56" s="8">
        <f t="shared" si="3"/>
        <v>6.0991973876953125</v>
      </c>
      <c r="H56" s="8">
        <f t="shared" ref="H56:H57" si="9">G56-$E$63</f>
        <v>0.4062042236328125</v>
      </c>
      <c r="I56" s="1">
        <f t="shared" si="5"/>
        <v>0.75460615688899613</v>
      </c>
    </row>
    <row r="57" spans="1:11" ht="17" thickBot="1" x14ac:dyDescent="0.25">
      <c r="A57" s="1">
        <v>20</v>
      </c>
      <c r="B57" s="14">
        <v>3529.2</v>
      </c>
      <c r="C57" s="15" t="s">
        <v>2</v>
      </c>
      <c r="D57" s="16" t="s">
        <v>13</v>
      </c>
      <c r="E57" s="8">
        <v>20.250053405761719</v>
      </c>
      <c r="F57" s="8">
        <v>26.265727996826172</v>
      </c>
      <c r="G57" s="8">
        <f t="shared" si="3"/>
        <v>6.0156745910644531</v>
      </c>
      <c r="H57" s="8">
        <f t="shared" si="9"/>
        <v>0.32268142700195312</v>
      </c>
      <c r="I57" s="1">
        <f t="shared" si="5"/>
        <v>0.79958237302063251</v>
      </c>
    </row>
    <row r="58" spans="1:11" x14ac:dyDescent="0.2">
      <c r="A58" s="1">
        <v>21</v>
      </c>
      <c r="B58" s="5">
        <v>3403.9</v>
      </c>
      <c r="C58" s="6" t="s">
        <v>2</v>
      </c>
      <c r="D58" s="7" t="s">
        <v>15</v>
      </c>
      <c r="E58" s="8">
        <v>19.929740905761719</v>
      </c>
      <c r="F58" s="8">
        <v>25.926158905029297</v>
      </c>
      <c r="G58" s="8">
        <f t="shared" si="3"/>
        <v>5.9964179992675781</v>
      </c>
      <c r="H58" s="8">
        <f>G58-$E$64</f>
        <v>0.19258880615234375</v>
      </c>
      <c r="I58" s="1">
        <f t="shared" si="5"/>
        <v>0.87503412971914651</v>
      </c>
      <c r="J58" s="1">
        <f>AVERAGE(I58:I61)</f>
        <v>0.85216058710436349</v>
      </c>
      <c r="K58" s="1">
        <f>_xlfn.STDEV.P(I58:I61)/2</f>
        <v>1.7900205515440065E-2</v>
      </c>
    </row>
    <row r="59" spans="1:11" x14ac:dyDescent="0.2">
      <c r="A59" s="1">
        <v>22</v>
      </c>
      <c r="B59" s="10">
        <v>3494.1</v>
      </c>
      <c r="C59" s="11" t="s">
        <v>2</v>
      </c>
      <c r="D59" s="12" t="s">
        <v>15</v>
      </c>
      <c r="E59" s="8">
        <v>19.445671081542969</v>
      </c>
      <c r="F59" s="8">
        <v>25.532859802246094</v>
      </c>
      <c r="G59" s="8">
        <f t="shared" si="3"/>
        <v>6.087188720703125</v>
      </c>
      <c r="H59" s="8">
        <f t="shared" ref="H59:H61" si="10">G59-$E$64</f>
        <v>0.28335952758789062</v>
      </c>
      <c r="I59" s="1">
        <f t="shared" si="5"/>
        <v>0.82167539572264681</v>
      </c>
    </row>
    <row r="60" spans="1:11" x14ac:dyDescent="0.2">
      <c r="A60" s="1">
        <v>23</v>
      </c>
      <c r="B60" s="10">
        <v>3525.7</v>
      </c>
      <c r="C60" s="11" t="s">
        <v>2</v>
      </c>
      <c r="D60" s="12" t="s">
        <v>15</v>
      </c>
      <c r="E60" s="8">
        <v>20.019603729248047</v>
      </c>
      <c r="F60" s="8">
        <v>25.977588653564453</v>
      </c>
      <c r="G60" s="8">
        <f t="shared" si="3"/>
        <v>5.9579849243164062</v>
      </c>
      <c r="H60" s="8">
        <f>G60-$E$64</f>
        <v>0.15415573120117188</v>
      </c>
      <c r="I60" s="1">
        <f t="shared" si="5"/>
        <v>0.89865811604570711</v>
      </c>
    </row>
    <row r="61" spans="1:11" ht="17" thickBot="1" x14ac:dyDescent="0.25">
      <c r="A61" s="1">
        <v>24</v>
      </c>
      <c r="B61" s="14">
        <v>3536.9</v>
      </c>
      <c r="C61" s="15" t="s">
        <v>2</v>
      </c>
      <c r="D61" s="16" t="s">
        <v>15</v>
      </c>
      <c r="E61" s="8">
        <v>20.019016265869141</v>
      </c>
      <c r="F61" s="8">
        <v>26.121030807495117</v>
      </c>
      <c r="G61" s="8">
        <f t="shared" si="3"/>
        <v>6.1020145416259766</v>
      </c>
      <c r="H61" s="8">
        <f t="shared" si="10"/>
        <v>0.29818534851074219</v>
      </c>
      <c r="I61" s="1">
        <f t="shared" si="5"/>
        <v>0.81327470692995341</v>
      </c>
    </row>
    <row r="63" spans="1:11" x14ac:dyDescent="0.2">
      <c r="B63" s="4" t="s">
        <v>30</v>
      </c>
      <c r="C63" s="20" t="s">
        <v>21</v>
      </c>
      <c r="D63" s="20" t="s">
        <v>19</v>
      </c>
      <c r="E63" s="8">
        <f>MEDIAN(G38:G41)</f>
        <v>5.6929931640625</v>
      </c>
    </row>
    <row r="64" spans="1:11" x14ac:dyDescent="0.2">
      <c r="B64" s="4" t="s">
        <v>30</v>
      </c>
      <c r="C64" s="20" t="s">
        <v>22</v>
      </c>
      <c r="D64" s="20" t="s">
        <v>19</v>
      </c>
      <c r="E64" s="8">
        <f>MEDIAN(G42:G45)</f>
        <v>5.80382919311523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a</vt:lpstr>
      <vt:lpstr>Figure b</vt:lpstr>
      <vt:lpstr>Figure c</vt:lpstr>
      <vt:lpstr>Figure d</vt:lpstr>
      <vt:lpstr>Figure e</vt:lpstr>
      <vt:lpstr>Figure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Margeaux Marbrey, Ph.D.</dc:creator>
  <cp:lastModifiedBy>Dr Margeaux Marbrey, Ph.D.</cp:lastModifiedBy>
  <dcterms:created xsi:type="dcterms:W3CDTF">2025-06-10T18:51:03Z</dcterms:created>
  <dcterms:modified xsi:type="dcterms:W3CDTF">2025-06-19T16:11:12Z</dcterms:modified>
</cp:coreProperties>
</file>